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lujianliao/Desktop/Dubrain/2021crc/202310JTMsubmission/"/>
    </mc:Choice>
  </mc:AlternateContent>
  <xr:revisionPtr revIDLastSave="0" documentId="13_ncr:1_{0325DDED-C4C6-8F42-8441-560BF76E919C}" xr6:coauthVersionLast="47" xr6:coauthVersionMax="47" xr10:uidLastSave="{00000000-0000-0000-0000-000000000000}"/>
  <bookViews>
    <workbookView xWindow="5180" yWindow="500" windowWidth="35660" windowHeight="26540" xr2:uid="{00000000-000D-0000-FFFF-FFFF00000000}"/>
  </bookViews>
  <sheets>
    <sheet name="189C_MRM" sheetId="2" r:id="rId1"/>
    <sheet name="t-test" sheetId="3" r:id="rId2"/>
  </sheets>
  <calcPr calcId="152511"/>
</workbook>
</file>

<file path=xl/sharedStrings.xml><?xml version="1.0" encoding="utf-8"?>
<sst xmlns="http://schemas.openxmlformats.org/spreadsheetml/2006/main" count="408" uniqueCount="217">
  <si>
    <t/>
  </si>
  <si>
    <t>C_IGFBP2_y6</t>
  </si>
  <si>
    <t>C_ITIH3_y6</t>
  </si>
  <si>
    <t>C_LRG1_y5</t>
  </si>
  <si>
    <t>C_C9_y6</t>
  </si>
  <si>
    <t>C_SERPINA1_y5</t>
  </si>
  <si>
    <t>CNDP1_y4</t>
  </si>
  <si>
    <t>ORM1_y6</t>
  </si>
  <si>
    <t>1_C_216</t>
  </si>
  <si>
    <t>Unknow</t>
  </si>
  <si>
    <t>1_C_223</t>
  </si>
  <si>
    <t>1_C_357</t>
  </si>
  <si>
    <t>1_C_385</t>
  </si>
  <si>
    <t>1_C1_040</t>
  </si>
  <si>
    <t>1_C1_072</t>
  </si>
  <si>
    <t>1_C1_153</t>
  </si>
  <si>
    <t>1_C1_268</t>
  </si>
  <si>
    <t>1_C1_318</t>
  </si>
  <si>
    <t>1_C1_329</t>
  </si>
  <si>
    <t>1_C2_016</t>
  </si>
  <si>
    <t>1_C2_018</t>
  </si>
  <si>
    <t>1_C2_044</t>
  </si>
  <si>
    <t>1_C2_059</t>
  </si>
  <si>
    <t>1_C2_065</t>
  </si>
  <si>
    <t>1_C2_077</t>
  </si>
  <si>
    <t>1_C2_078</t>
  </si>
  <si>
    <t>1_C2_079</t>
  </si>
  <si>
    <t>1_C2_094</t>
  </si>
  <si>
    <t>1_C2_098</t>
  </si>
  <si>
    <t>1_C2_101</t>
  </si>
  <si>
    <t>1_C2_104</t>
  </si>
  <si>
    <t>1_C2_109</t>
  </si>
  <si>
    <t>1_C2_114</t>
  </si>
  <si>
    <t>1_C2_126</t>
  </si>
  <si>
    <t>1_C2_127</t>
  </si>
  <si>
    <t>1_C2_143</t>
  </si>
  <si>
    <t>1_C2_150</t>
  </si>
  <si>
    <t>1_C2_155</t>
  </si>
  <si>
    <t>1_C2_160</t>
  </si>
  <si>
    <t>1_C2_166</t>
  </si>
  <si>
    <t>1_C2_168</t>
  </si>
  <si>
    <t>1_C2_178</t>
  </si>
  <si>
    <t>1_C2_194</t>
  </si>
  <si>
    <t>1_C2_222</t>
  </si>
  <si>
    <t>1_C2_226</t>
  </si>
  <si>
    <t>1_C2_227</t>
  </si>
  <si>
    <t>1_C2_241</t>
  </si>
  <si>
    <t>1_C2_244</t>
  </si>
  <si>
    <t>1_C2_251</t>
  </si>
  <si>
    <t>1_C2_279</t>
  </si>
  <si>
    <t>1_C2_290</t>
  </si>
  <si>
    <t>1_C2_292</t>
  </si>
  <si>
    <t>1_C2_305</t>
  </si>
  <si>
    <t>1_C2_324</t>
  </si>
  <si>
    <t>1_C2_332</t>
  </si>
  <si>
    <t>1_C2_333</t>
  </si>
  <si>
    <t>1_C2_338</t>
  </si>
  <si>
    <t>1_C2_344</t>
  </si>
  <si>
    <t>1_C2_347</t>
  </si>
  <si>
    <t>1_C2_358</t>
  </si>
  <si>
    <t>1_C2_383</t>
  </si>
  <si>
    <t>1_C2_397</t>
  </si>
  <si>
    <t>1_C2_398</t>
  </si>
  <si>
    <t>1_C2_412</t>
  </si>
  <si>
    <t>1_C2_420</t>
  </si>
  <si>
    <t>1_C2_423</t>
  </si>
  <si>
    <t>1_C2_439</t>
  </si>
  <si>
    <t>1_C2_441</t>
  </si>
  <si>
    <t>1_C3_002</t>
  </si>
  <si>
    <t>1_C3_045</t>
  </si>
  <si>
    <t>1_C3_061</t>
  </si>
  <si>
    <t>1_C3_071</t>
  </si>
  <si>
    <t>1_C3_082</t>
  </si>
  <si>
    <t>1_C3_107</t>
  </si>
  <si>
    <t>1_C3_137</t>
  </si>
  <si>
    <t>1_C3_182</t>
  </si>
  <si>
    <t>1_C3_207</t>
  </si>
  <si>
    <t>1_C3_212</t>
  </si>
  <si>
    <t>1_C3_225</t>
  </si>
  <si>
    <t>1_C3_247</t>
  </si>
  <si>
    <t>1_C3_248</t>
  </si>
  <si>
    <t>1_C3_256</t>
  </si>
  <si>
    <t>1_C3_264</t>
  </si>
  <si>
    <t>1_C3_276</t>
  </si>
  <si>
    <t>1_C3_286</t>
  </si>
  <si>
    <t>1_C3_297</t>
  </si>
  <si>
    <t>1_C3_314</t>
  </si>
  <si>
    <t>1_C3_325</t>
  </si>
  <si>
    <t>1_C3_348</t>
  </si>
  <si>
    <t>1_C3_352</t>
  </si>
  <si>
    <t>1_C3_364</t>
  </si>
  <si>
    <t>1_C3_374</t>
  </si>
  <si>
    <t>1_C3_377</t>
  </si>
  <si>
    <t>1_C3_393</t>
  </si>
  <si>
    <t>1_C3_415</t>
  </si>
  <si>
    <t>1_C3_431</t>
  </si>
  <si>
    <t>1_C3_442</t>
  </si>
  <si>
    <t>1_C4_035</t>
  </si>
  <si>
    <t>1_C4_063</t>
  </si>
  <si>
    <t>1_C4_245</t>
  </si>
  <si>
    <t>1_C4_301</t>
  </si>
  <si>
    <t>1_C4_330</t>
  </si>
  <si>
    <t>1_C4_363</t>
  </si>
  <si>
    <t>1_C4_371</t>
  </si>
  <si>
    <t>2_C_311</t>
  </si>
  <si>
    <t>2_C1_006</t>
  </si>
  <si>
    <t>2_C1_007</t>
  </si>
  <si>
    <t>2_C1_027</t>
  </si>
  <si>
    <t>2_C1_057</t>
  </si>
  <si>
    <t>2_C1_058</t>
  </si>
  <si>
    <t>2_C1_074</t>
  </si>
  <si>
    <t>2_C1_099</t>
  </si>
  <si>
    <t>2_C1_118</t>
  </si>
  <si>
    <t>2_C1_125</t>
  </si>
  <si>
    <t>2_C1_135</t>
  </si>
  <si>
    <t>2_C1_163</t>
  </si>
  <si>
    <t>2_C1_172</t>
  </si>
  <si>
    <t>2_C1_209</t>
  </si>
  <si>
    <t>2_C1_220</t>
  </si>
  <si>
    <t>2_C1_221</t>
  </si>
  <si>
    <t>2_C1_254</t>
  </si>
  <si>
    <t>2_C1_327</t>
  </si>
  <si>
    <t>2_C1_354</t>
  </si>
  <si>
    <t>2_C1_365</t>
  </si>
  <si>
    <t>2_C1_372</t>
  </si>
  <si>
    <t>2_C1_390</t>
  </si>
  <si>
    <t>2_C1_417</t>
  </si>
  <si>
    <t>2_C1_422</t>
  </si>
  <si>
    <t>2_C1_437</t>
  </si>
  <si>
    <t>2_C2_026</t>
  </si>
  <si>
    <t>2_C2_055</t>
  </si>
  <si>
    <t>2_C2_102</t>
  </si>
  <si>
    <t>2_C2_111</t>
  </si>
  <si>
    <t>2_C2_116</t>
  </si>
  <si>
    <t>2_C2_159</t>
  </si>
  <si>
    <t>2_C2_196</t>
  </si>
  <si>
    <t>2_C2_202</t>
  </si>
  <si>
    <t>2_C2_205</t>
  </si>
  <si>
    <t>2_C2_214</t>
  </si>
  <si>
    <t>2_C2_240</t>
  </si>
  <si>
    <t>2_C2_272</t>
  </si>
  <si>
    <t>2_C2_303</t>
  </si>
  <si>
    <t>2_C2_315</t>
  </si>
  <si>
    <t>2_C2_316</t>
  </si>
  <si>
    <t>2_C2_321</t>
  </si>
  <si>
    <t>2_C2_355</t>
  </si>
  <si>
    <t>2_C2_367</t>
  </si>
  <si>
    <t>2_C2_404</t>
  </si>
  <si>
    <t>2_C2_430</t>
  </si>
  <si>
    <t>2_C3_015</t>
  </si>
  <si>
    <t>2_C3_024</t>
  </si>
  <si>
    <t>2_C3_041</t>
  </si>
  <si>
    <t>2_C3_048</t>
  </si>
  <si>
    <t>2_C3_080</t>
  </si>
  <si>
    <t>2_C3_090</t>
  </si>
  <si>
    <t>2_C3_157</t>
  </si>
  <si>
    <t>2_C3_181</t>
  </si>
  <si>
    <t>2_C3_203</t>
  </si>
  <si>
    <t>2_C3_204</t>
  </si>
  <si>
    <t>2_C3_208</t>
  </si>
  <si>
    <t>2_C3_218</t>
  </si>
  <si>
    <t>2_C3_260</t>
  </si>
  <si>
    <t>2_C3_274</t>
  </si>
  <si>
    <t>2_C3_284</t>
  </si>
  <si>
    <t>2_C3_289</t>
  </si>
  <si>
    <t>2_C3_291</t>
  </si>
  <si>
    <t>2_C3_361</t>
  </si>
  <si>
    <t>2_C3_369</t>
  </si>
  <si>
    <t>2_C3_395</t>
  </si>
  <si>
    <t>2_C3_400</t>
  </si>
  <si>
    <t>2_C3_426</t>
  </si>
  <si>
    <t>2_C3_433</t>
  </si>
  <si>
    <t>2_C4_201</t>
  </si>
  <si>
    <t>3_C3_008</t>
  </si>
  <si>
    <t>3_C3_032</t>
  </si>
  <si>
    <t>3_C_039</t>
  </si>
  <si>
    <t>3_C_043</t>
  </si>
  <si>
    <t>3_C3_050</t>
  </si>
  <si>
    <t>3_C3_052</t>
  </si>
  <si>
    <t>3_C3_091</t>
  </si>
  <si>
    <t>3_C3_129</t>
  </si>
  <si>
    <t>3_C3_139</t>
  </si>
  <si>
    <t>3_C1_140</t>
  </si>
  <si>
    <t>3_C3_164</t>
  </si>
  <si>
    <t>3_C1_167</t>
  </si>
  <si>
    <t>3_C3_206</t>
  </si>
  <si>
    <t>3_C3_213</t>
  </si>
  <si>
    <t>3_C1_230</t>
  </si>
  <si>
    <t>3_C1_278</t>
  </si>
  <si>
    <t>3_C2_281</t>
  </si>
  <si>
    <t>3_C3_320</t>
  </si>
  <si>
    <t>3_C3_328</t>
  </si>
  <si>
    <t>3_C1_337</t>
  </si>
  <si>
    <t>3_C2_360</t>
  </si>
  <si>
    <t>3_C2_378</t>
  </si>
  <si>
    <t>3_C3_386</t>
  </si>
  <si>
    <t>3_C2_403</t>
  </si>
  <si>
    <t>3_C1_425</t>
  </si>
  <si>
    <t>I - II</t>
    <phoneticPr fontId="1" type="noConversion"/>
  </si>
  <si>
    <t>I - III</t>
    <phoneticPr fontId="1" type="noConversion"/>
  </si>
  <si>
    <t>I - IV</t>
    <phoneticPr fontId="1" type="noConversion"/>
  </si>
  <si>
    <t>I - UK</t>
    <phoneticPr fontId="1" type="noConversion"/>
  </si>
  <si>
    <t>II - III</t>
    <phoneticPr fontId="1" type="noConversion"/>
  </si>
  <si>
    <t>II - IV</t>
    <phoneticPr fontId="1" type="noConversion"/>
  </si>
  <si>
    <t>II - UK</t>
    <phoneticPr fontId="1" type="noConversion"/>
  </si>
  <si>
    <t>III - IV</t>
    <phoneticPr fontId="1" type="noConversion"/>
  </si>
  <si>
    <t>III - UK</t>
    <phoneticPr fontId="1" type="noConversion"/>
  </si>
  <si>
    <t>IV - UK</t>
    <phoneticPr fontId="1" type="noConversion"/>
  </si>
  <si>
    <t>* Numbers represent plasma concentration (ng/ml) of each biomarker protein in each patient.</t>
  </si>
  <si>
    <t>t-test</t>
  </si>
  <si>
    <t>* Numbers are P values comparing between stages as shown in column A. Red highlights P value &lt; 0.05. UK: unknown.</t>
  </si>
  <si>
    <t>Table S5. Plasma concentration of the seven proteins in CRC cases, related to Figure 4 D and E.</t>
  </si>
  <si>
    <t>TNM Stage</t>
  </si>
  <si>
    <t>I</t>
  </si>
  <si>
    <t>II</t>
  </si>
  <si>
    <t>III</t>
  </si>
  <si>
    <t>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_ "/>
  </numFmts>
  <fonts count="3" x14ac:knownFonts="1">
    <font>
      <sz val="11"/>
      <color rgb="FF000000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2" borderId="2" xfId="0" applyFill="1" applyBorder="1"/>
    <xf numFmtId="0" fontId="0" fillId="0" borderId="1" xfId="0" applyBorder="1" applyAlignment="1">
      <alignment horizontal="center"/>
    </xf>
    <xf numFmtId="164" fontId="0" fillId="0" borderId="1" xfId="0" applyNumberFormat="1" applyBorder="1"/>
    <xf numFmtId="0" fontId="2" fillId="0" borderId="0" xfId="0" applyFont="1" applyAlignment="1">
      <alignment horizontal="left"/>
    </xf>
    <xf numFmtId="0" fontId="0" fillId="0" borderId="0" xfId="0" applyFill="1"/>
    <xf numFmtId="0" fontId="0" fillId="0" borderId="2" xfId="0" applyFill="1" applyBorder="1"/>
    <xf numFmtId="0" fontId="0" fillId="0" borderId="1" xfId="0" applyFill="1" applyBorder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2"/>
  <sheetViews>
    <sheetView tabSelected="1" workbookViewId="0">
      <selection activeCell="M176" sqref="M176"/>
    </sheetView>
  </sheetViews>
  <sheetFormatPr baseColWidth="10" defaultColWidth="8.83203125" defaultRowHeight="15" x14ac:dyDescent="0.2"/>
  <cols>
    <col min="1" max="1" width="11.5" customWidth="1"/>
    <col min="2" max="2" width="12.33203125" style="10" customWidth="1"/>
    <col min="3" max="3" width="13.33203125" style="10" customWidth="1"/>
    <col min="4" max="4" width="11.6640625" style="10" customWidth="1"/>
    <col min="5" max="5" width="10.5" style="10" customWidth="1"/>
    <col min="6" max="6" width="17" style="10" customWidth="1"/>
    <col min="7" max="8" width="11.33203125" style="10" customWidth="1"/>
    <col min="9" max="9" width="8.83203125" style="2"/>
    <col min="11" max="11" width="12.5" customWidth="1"/>
    <col min="12" max="12" width="12.1640625" customWidth="1"/>
    <col min="13" max="13" width="15.1640625" customWidth="1"/>
    <col min="14" max="14" width="12.5" customWidth="1"/>
    <col min="15" max="15" width="15.5" customWidth="1"/>
    <col min="16" max="16" width="13.6640625" customWidth="1"/>
    <col min="17" max="17" width="10.6640625" customWidth="1"/>
  </cols>
  <sheetData>
    <row r="1" spans="1:9" x14ac:dyDescent="0.2">
      <c r="A1" t="s">
        <v>211</v>
      </c>
    </row>
    <row r="2" spans="1:9" x14ac:dyDescent="0.2">
      <c r="A2" s="5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3" t="s">
        <v>212</v>
      </c>
    </row>
    <row r="3" spans="1:9" x14ac:dyDescent="0.2">
      <c r="A3" t="s">
        <v>13</v>
      </c>
      <c r="B3" s="10">
        <v>0.2235</v>
      </c>
      <c r="C3" s="10">
        <v>4.7523999999999997</v>
      </c>
      <c r="D3" s="10">
        <v>2.1530999999999998</v>
      </c>
      <c r="E3" s="10">
        <v>48.479300000000002</v>
      </c>
      <c r="F3" s="10">
        <v>50.433999999999997</v>
      </c>
      <c r="G3" s="10">
        <v>0.61260000000000003</v>
      </c>
      <c r="H3" s="10">
        <v>128.23249999999999</v>
      </c>
      <c r="I3" s="2" t="s">
        <v>213</v>
      </c>
    </row>
    <row r="4" spans="1:9" x14ac:dyDescent="0.2">
      <c r="A4" t="s">
        <v>14</v>
      </c>
      <c r="B4" s="10">
        <v>7.9200000000000007E-2</v>
      </c>
      <c r="C4" s="10">
        <v>3.1053999999999999</v>
      </c>
      <c r="D4" s="10">
        <v>1.0964</v>
      </c>
      <c r="E4" s="10">
        <v>45.865699999999997</v>
      </c>
      <c r="F4" s="10">
        <v>40.439500000000002</v>
      </c>
      <c r="G4" s="10">
        <v>0.34570000000000001</v>
      </c>
      <c r="H4" s="10">
        <v>64.573700000000002</v>
      </c>
      <c r="I4" s="2" t="s">
        <v>213</v>
      </c>
    </row>
    <row r="5" spans="1:9" x14ac:dyDescent="0.2">
      <c r="A5" t="s">
        <v>15</v>
      </c>
      <c r="B5" s="10">
        <v>0.29020000000000001</v>
      </c>
      <c r="C5" s="10">
        <v>4.83</v>
      </c>
      <c r="D5" s="10">
        <v>2.4055</v>
      </c>
      <c r="E5" s="10">
        <v>65.069100000000006</v>
      </c>
      <c r="F5" s="10">
        <v>55.491</v>
      </c>
      <c r="G5" s="10">
        <v>0.62239999999999995</v>
      </c>
      <c r="H5" s="10">
        <v>132.69880000000001</v>
      </c>
      <c r="I5" s="2" t="s">
        <v>213</v>
      </c>
    </row>
    <row r="6" spans="1:9" x14ac:dyDescent="0.2">
      <c r="A6" t="s">
        <v>16</v>
      </c>
      <c r="B6" s="10">
        <v>0.35670000000000002</v>
      </c>
      <c r="C6" s="10">
        <v>8.2439</v>
      </c>
      <c r="D6" s="10">
        <v>7.6448</v>
      </c>
      <c r="E6" s="10">
        <v>115.28700000000001</v>
      </c>
      <c r="F6" s="10">
        <v>100.18089999999999</v>
      </c>
      <c r="G6" s="10">
        <v>1.5367999999999999</v>
      </c>
      <c r="H6" s="10">
        <v>262.90949999999998</v>
      </c>
      <c r="I6" s="2" t="s">
        <v>213</v>
      </c>
    </row>
    <row r="7" spans="1:9" x14ac:dyDescent="0.2">
      <c r="A7" t="s">
        <v>17</v>
      </c>
      <c r="B7" s="10">
        <v>0.1467</v>
      </c>
      <c r="C7" s="10">
        <v>2.5933000000000002</v>
      </c>
      <c r="D7" s="10">
        <v>1.1506000000000001</v>
      </c>
      <c r="E7" s="10">
        <v>45.367100000000001</v>
      </c>
      <c r="F7" s="10">
        <v>34.654800000000002</v>
      </c>
      <c r="G7" s="10">
        <v>0.91639999999999999</v>
      </c>
      <c r="H7" s="10">
        <v>90.251400000000004</v>
      </c>
      <c r="I7" s="2" t="s">
        <v>213</v>
      </c>
    </row>
    <row r="8" spans="1:9" x14ac:dyDescent="0.2">
      <c r="A8" t="s">
        <v>18</v>
      </c>
      <c r="B8" s="10">
        <v>4.41E-2</v>
      </c>
      <c r="C8" s="10">
        <v>3.7559999999999998</v>
      </c>
      <c r="D8" s="10">
        <v>1.6315999999999999</v>
      </c>
      <c r="E8" s="10">
        <v>31.7515</v>
      </c>
      <c r="F8" s="10">
        <v>40.350700000000003</v>
      </c>
      <c r="G8" s="10">
        <v>1.1155999999999999</v>
      </c>
      <c r="H8" s="10">
        <v>80.516599999999997</v>
      </c>
      <c r="I8" s="2" t="s">
        <v>213</v>
      </c>
    </row>
    <row r="9" spans="1:9" x14ac:dyDescent="0.2">
      <c r="A9" t="s">
        <v>105</v>
      </c>
      <c r="B9" s="10">
        <v>0.1042</v>
      </c>
      <c r="C9" s="10">
        <v>6.3338000000000001</v>
      </c>
      <c r="D9" s="10">
        <v>2.2025999999999999</v>
      </c>
      <c r="E9" s="10">
        <v>58.453200000000002</v>
      </c>
      <c r="F9" s="10">
        <v>64.838800000000006</v>
      </c>
      <c r="G9" s="10">
        <v>1.9201999999999999</v>
      </c>
      <c r="H9" s="10">
        <v>102.9456</v>
      </c>
      <c r="I9" s="2" t="s">
        <v>213</v>
      </c>
    </row>
    <row r="10" spans="1:9" x14ac:dyDescent="0.2">
      <c r="A10" t="s">
        <v>106</v>
      </c>
      <c r="B10" s="10">
        <v>0.1169</v>
      </c>
      <c r="C10" s="10">
        <v>3.355</v>
      </c>
      <c r="D10" s="10">
        <v>1.2917000000000001</v>
      </c>
      <c r="E10" s="10">
        <v>55.111699999999999</v>
      </c>
      <c r="F10" s="10">
        <v>52.443600000000004</v>
      </c>
      <c r="G10" s="10">
        <v>0.7329</v>
      </c>
      <c r="H10" s="10">
        <v>95.195999999999998</v>
      </c>
      <c r="I10" s="2" t="s">
        <v>213</v>
      </c>
    </row>
    <row r="11" spans="1:9" x14ac:dyDescent="0.2">
      <c r="A11" t="s">
        <v>107</v>
      </c>
      <c r="B11" s="10">
        <v>9.2899999999999996E-2</v>
      </c>
      <c r="C11" s="10">
        <v>3.5390999999999999</v>
      </c>
      <c r="D11" s="10">
        <v>1.4450000000000001</v>
      </c>
      <c r="E11" s="10">
        <v>35.430700000000002</v>
      </c>
      <c r="F11" s="10">
        <v>33.757399999999997</v>
      </c>
      <c r="G11" s="10">
        <v>1.1045</v>
      </c>
      <c r="H11" s="10">
        <v>83.521000000000001</v>
      </c>
      <c r="I11" s="2" t="s">
        <v>213</v>
      </c>
    </row>
    <row r="12" spans="1:9" x14ac:dyDescent="0.2">
      <c r="A12" t="s">
        <v>108</v>
      </c>
      <c r="B12" s="10">
        <v>2.5899999999999999E-2</v>
      </c>
      <c r="C12" s="10">
        <v>1.3261000000000001</v>
      </c>
      <c r="D12" s="10">
        <v>1.123</v>
      </c>
      <c r="E12" s="10">
        <v>31.3901</v>
      </c>
      <c r="F12" s="10">
        <v>12.3565</v>
      </c>
      <c r="G12" s="10">
        <v>0.66590000000000005</v>
      </c>
      <c r="H12" s="10">
        <v>67.090800000000002</v>
      </c>
      <c r="I12" s="2" t="s">
        <v>213</v>
      </c>
    </row>
    <row r="13" spans="1:9" x14ac:dyDescent="0.2">
      <c r="A13" t="s">
        <v>109</v>
      </c>
      <c r="B13" s="10">
        <v>9.0899999999999995E-2</v>
      </c>
      <c r="C13" s="10">
        <v>2.9590000000000001</v>
      </c>
      <c r="D13" s="10">
        <v>1.3907</v>
      </c>
      <c r="E13" s="10">
        <v>55.1738</v>
      </c>
      <c r="F13" s="10">
        <v>38.482300000000002</v>
      </c>
      <c r="G13" s="10">
        <v>1.1596</v>
      </c>
      <c r="H13" s="10">
        <v>82.358400000000003</v>
      </c>
      <c r="I13" s="2" t="s">
        <v>213</v>
      </c>
    </row>
    <row r="14" spans="1:9" x14ac:dyDescent="0.2">
      <c r="A14" t="s">
        <v>110</v>
      </c>
      <c r="B14" s="10">
        <v>6.7000000000000004E-2</v>
      </c>
      <c r="C14" s="10">
        <v>5.2884000000000002</v>
      </c>
      <c r="D14" s="10">
        <v>2.1726000000000001</v>
      </c>
      <c r="E14" s="10">
        <v>67.134900000000002</v>
      </c>
      <c r="F14" s="10">
        <v>51.069099999999999</v>
      </c>
      <c r="G14" s="10">
        <v>1.6955</v>
      </c>
      <c r="H14" s="10">
        <v>108.10120000000001</v>
      </c>
      <c r="I14" s="2" t="s">
        <v>213</v>
      </c>
    </row>
    <row r="15" spans="1:9" x14ac:dyDescent="0.2">
      <c r="A15" t="s">
        <v>111</v>
      </c>
      <c r="B15" s="10">
        <v>0.12089999999999999</v>
      </c>
      <c r="C15" s="10">
        <v>4.3257000000000003</v>
      </c>
      <c r="D15" s="10">
        <v>1.8018000000000001</v>
      </c>
      <c r="E15" s="10">
        <v>68.602099999999993</v>
      </c>
      <c r="F15" s="10">
        <v>43.9253</v>
      </c>
      <c r="G15" s="10">
        <v>1.2517</v>
      </c>
      <c r="H15" s="10">
        <v>142.7783</v>
      </c>
      <c r="I15" s="2" t="s">
        <v>213</v>
      </c>
    </row>
    <row r="16" spans="1:9" x14ac:dyDescent="0.2">
      <c r="A16" t="s">
        <v>112</v>
      </c>
      <c r="B16" s="10">
        <v>0.16209999999999999</v>
      </c>
      <c r="C16" s="10">
        <v>4.4397000000000002</v>
      </c>
      <c r="D16" s="10">
        <v>1.3931</v>
      </c>
      <c r="E16" s="10">
        <v>36.973700000000001</v>
      </c>
      <c r="F16" s="10">
        <v>38.467199999999998</v>
      </c>
      <c r="G16" s="10">
        <v>1.0096000000000001</v>
      </c>
      <c r="H16" s="10">
        <v>77.307500000000005</v>
      </c>
      <c r="I16" s="2" t="s">
        <v>213</v>
      </c>
    </row>
    <row r="17" spans="1:9" x14ac:dyDescent="0.2">
      <c r="A17" t="s">
        <v>113</v>
      </c>
      <c r="B17" s="10">
        <v>9.2100000000000001E-2</v>
      </c>
      <c r="C17" s="10">
        <v>3.35</v>
      </c>
      <c r="D17" s="10">
        <v>1.5972999999999999</v>
      </c>
      <c r="E17" s="10">
        <v>70.036799999999999</v>
      </c>
      <c r="F17" s="10">
        <v>52.912399999999998</v>
      </c>
      <c r="G17" s="10">
        <v>0.90559999999999996</v>
      </c>
      <c r="H17" s="10">
        <v>78.996200000000002</v>
      </c>
      <c r="I17" s="2" t="s">
        <v>213</v>
      </c>
    </row>
    <row r="18" spans="1:9" x14ac:dyDescent="0.2">
      <c r="A18" t="s">
        <v>114</v>
      </c>
      <c r="B18" s="10">
        <v>2.9499999999999998E-2</v>
      </c>
      <c r="C18" s="10">
        <v>1.4973000000000001</v>
      </c>
      <c r="D18" s="10">
        <v>0.65549999999999997</v>
      </c>
      <c r="E18" s="10">
        <v>23.033200000000001</v>
      </c>
      <c r="F18" s="10">
        <v>22.410399999999999</v>
      </c>
      <c r="G18" s="10">
        <v>0.77880000000000005</v>
      </c>
      <c r="H18" s="10">
        <v>23.3279</v>
      </c>
      <c r="I18" s="2" t="s">
        <v>213</v>
      </c>
    </row>
    <row r="19" spans="1:9" x14ac:dyDescent="0.2">
      <c r="A19" t="s">
        <v>115</v>
      </c>
      <c r="B19" s="10">
        <v>7.1800000000000003E-2</v>
      </c>
      <c r="C19" s="10">
        <v>3.4773000000000001</v>
      </c>
      <c r="D19" s="10">
        <v>1.7596000000000001</v>
      </c>
      <c r="E19" s="10">
        <v>67.517700000000005</v>
      </c>
      <c r="F19" s="10">
        <v>58.986699999999999</v>
      </c>
      <c r="G19" s="10">
        <v>0.9839</v>
      </c>
      <c r="H19" s="10">
        <v>86.875299999999996</v>
      </c>
      <c r="I19" s="2" t="s">
        <v>213</v>
      </c>
    </row>
    <row r="20" spans="1:9" x14ac:dyDescent="0.2">
      <c r="A20" t="s">
        <v>116</v>
      </c>
      <c r="B20" s="10">
        <v>1.9300000000000001E-2</v>
      </c>
      <c r="C20" s="10">
        <v>2.7814999999999999</v>
      </c>
      <c r="D20" s="10">
        <v>0.89470000000000005</v>
      </c>
      <c r="E20" s="10">
        <v>18.1631</v>
      </c>
      <c r="F20" s="10">
        <v>23.180800000000001</v>
      </c>
      <c r="G20" s="10">
        <v>1.3338000000000001</v>
      </c>
      <c r="H20" s="10">
        <v>52.3566</v>
      </c>
      <c r="I20" s="2" t="s">
        <v>213</v>
      </c>
    </row>
    <row r="21" spans="1:9" x14ac:dyDescent="0.2">
      <c r="A21" t="s">
        <v>117</v>
      </c>
      <c r="B21" s="10">
        <v>0.23089999999999999</v>
      </c>
      <c r="C21" s="10">
        <v>5.2167000000000003</v>
      </c>
      <c r="D21" s="10">
        <v>1.5659000000000001</v>
      </c>
      <c r="E21" s="10">
        <v>51.1387</v>
      </c>
      <c r="F21" s="10">
        <v>40.5792</v>
      </c>
      <c r="G21" s="10">
        <v>1.0406</v>
      </c>
      <c r="H21" s="10">
        <v>99.639899999999997</v>
      </c>
      <c r="I21" s="2" t="s">
        <v>213</v>
      </c>
    </row>
    <row r="22" spans="1:9" x14ac:dyDescent="0.2">
      <c r="A22" t="s">
        <v>118</v>
      </c>
      <c r="B22" s="10">
        <v>0.14000000000000001</v>
      </c>
      <c r="C22" s="10">
        <v>3.0024000000000002</v>
      </c>
      <c r="D22" s="10">
        <v>1.3327</v>
      </c>
      <c r="E22" s="10">
        <v>55.486499999999999</v>
      </c>
      <c r="F22" s="10">
        <v>54.978200000000001</v>
      </c>
      <c r="G22" s="10">
        <v>0.69069999999999998</v>
      </c>
      <c r="H22" s="10">
        <v>42.541600000000003</v>
      </c>
      <c r="I22" s="2" t="s">
        <v>213</v>
      </c>
    </row>
    <row r="23" spans="1:9" x14ac:dyDescent="0.2">
      <c r="A23" t="s">
        <v>119</v>
      </c>
      <c r="B23" s="10">
        <v>4.4900000000000002E-2</v>
      </c>
      <c r="C23" s="10">
        <v>3.2119</v>
      </c>
      <c r="D23" s="10">
        <v>1.2221</v>
      </c>
      <c r="E23" s="10">
        <v>32.428899999999999</v>
      </c>
      <c r="F23" s="10">
        <v>34.713000000000001</v>
      </c>
      <c r="G23" s="10">
        <v>0.37259999999999999</v>
      </c>
      <c r="H23" s="10">
        <v>59.576000000000001</v>
      </c>
      <c r="I23" s="2" t="s">
        <v>213</v>
      </c>
    </row>
    <row r="24" spans="1:9" x14ac:dyDescent="0.2">
      <c r="A24" t="s">
        <v>120</v>
      </c>
      <c r="B24" s="10">
        <v>0.1124</v>
      </c>
      <c r="C24" s="10">
        <v>4.6191000000000004</v>
      </c>
      <c r="D24" s="10">
        <v>1.2416</v>
      </c>
      <c r="E24" s="10">
        <v>30.235600000000002</v>
      </c>
      <c r="F24" s="10">
        <v>43.833799999999997</v>
      </c>
      <c r="G24" s="10">
        <v>0.42059999999999997</v>
      </c>
      <c r="H24" s="10">
        <v>52.278799999999997</v>
      </c>
      <c r="I24" s="2" t="s">
        <v>213</v>
      </c>
    </row>
    <row r="25" spans="1:9" x14ac:dyDescent="0.2">
      <c r="A25" t="s">
        <v>121</v>
      </c>
      <c r="B25" s="10">
        <v>0.122</v>
      </c>
      <c r="C25" s="10">
        <v>2.6724999999999999</v>
      </c>
      <c r="D25" s="10">
        <v>1.7470000000000001</v>
      </c>
      <c r="E25" s="10">
        <v>39.6128</v>
      </c>
      <c r="F25" s="10">
        <v>54.403300000000002</v>
      </c>
      <c r="G25" s="10">
        <v>1.3088</v>
      </c>
      <c r="H25" s="10">
        <v>76.251900000000006</v>
      </c>
      <c r="I25" s="2" t="s">
        <v>213</v>
      </c>
    </row>
    <row r="26" spans="1:9" x14ac:dyDescent="0.2">
      <c r="A26" t="s">
        <v>122</v>
      </c>
      <c r="B26" s="10">
        <v>7.1599999999999997E-2</v>
      </c>
      <c r="C26" s="10">
        <v>2.2349000000000001</v>
      </c>
      <c r="D26" s="10">
        <v>1.6611</v>
      </c>
      <c r="E26" s="10">
        <v>47.206600000000002</v>
      </c>
      <c r="F26" s="10">
        <v>46.521500000000003</v>
      </c>
      <c r="G26" s="10">
        <v>0.73499999999999999</v>
      </c>
      <c r="H26" s="10">
        <v>70.313199999999995</v>
      </c>
      <c r="I26" s="2" t="s">
        <v>213</v>
      </c>
    </row>
    <row r="27" spans="1:9" x14ac:dyDescent="0.2">
      <c r="A27" t="s">
        <v>123</v>
      </c>
      <c r="B27" s="10">
        <v>0.109</v>
      </c>
      <c r="C27" s="10">
        <v>4.0473999999999997</v>
      </c>
      <c r="D27" s="10">
        <v>1.7213000000000001</v>
      </c>
      <c r="E27" s="10">
        <v>46.348799999999997</v>
      </c>
      <c r="F27" s="10">
        <v>36.036000000000001</v>
      </c>
      <c r="G27" s="10">
        <v>0.9123</v>
      </c>
      <c r="H27" s="10">
        <v>81.955699999999993</v>
      </c>
      <c r="I27" s="2" t="s">
        <v>213</v>
      </c>
    </row>
    <row r="28" spans="1:9" x14ac:dyDescent="0.2">
      <c r="A28" t="s">
        <v>124</v>
      </c>
      <c r="B28" s="10">
        <v>8.7300000000000003E-2</v>
      </c>
      <c r="C28" s="10">
        <v>2.7113999999999998</v>
      </c>
      <c r="D28" s="10">
        <v>0.98599999999999999</v>
      </c>
      <c r="E28" s="10">
        <v>36.463900000000002</v>
      </c>
      <c r="F28" s="10">
        <v>35.494199999999999</v>
      </c>
      <c r="G28" s="10">
        <v>0.72240000000000004</v>
      </c>
      <c r="H28" s="10">
        <v>69.985699999999994</v>
      </c>
      <c r="I28" s="2" t="s">
        <v>213</v>
      </c>
    </row>
    <row r="29" spans="1:9" x14ac:dyDescent="0.2">
      <c r="A29" t="s">
        <v>125</v>
      </c>
      <c r="B29" s="10">
        <v>0.28160000000000002</v>
      </c>
      <c r="C29" s="10">
        <v>6.1483999999999996</v>
      </c>
      <c r="D29" s="10">
        <v>2.5552999999999999</v>
      </c>
      <c r="E29" s="10">
        <v>74.795299999999997</v>
      </c>
      <c r="F29" s="10">
        <v>52.3889</v>
      </c>
      <c r="G29" s="10">
        <v>0.90849999999999997</v>
      </c>
      <c r="H29" s="10">
        <v>137.774</v>
      </c>
      <c r="I29" s="2" t="s">
        <v>213</v>
      </c>
    </row>
    <row r="30" spans="1:9" x14ac:dyDescent="0.2">
      <c r="A30" t="s">
        <v>126</v>
      </c>
      <c r="B30" s="10">
        <v>2.0899999999999998E-2</v>
      </c>
      <c r="C30" s="10">
        <v>3.4641000000000002</v>
      </c>
      <c r="D30" s="10">
        <v>2.0432999999999999</v>
      </c>
      <c r="E30" s="10">
        <v>60.299500000000002</v>
      </c>
      <c r="F30" s="10">
        <v>85.530100000000004</v>
      </c>
      <c r="G30" s="10">
        <v>0.95650000000000002</v>
      </c>
      <c r="H30" s="10">
        <v>98.552700000000002</v>
      </c>
      <c r="I30" s="2" t="s">
        <v>213</v>
      </c>
    </row>
    <row r="31" spans="1:9" x14ac:dyDescent="0.2">
      <c r="A31" t="s">
        <v>127</v>
      </c>
      <c r="B31" s="10">
        <v>0.17430000000000001</v>
      </c>
      <c r="C31" s="10">
        <v>3.3969</v>
      </c>
      <c r="D31" s="10">
        <v>2.1387</v>
      </c>
      <c r="E31" s="10">
        <v>35.345799999999997</v>
      </c>
      <c r="F31" s="10">
        <v>52.098799999999997</v>
      </c>
      <c r="G31" s="10">
        <v>1.2274</v>
      </c>
      <c r="H31" s="10">
        <v>61.577300000000001</v>
      </c>
      <c r="I31" s="2" t="s">
        <v>213</v>
      </c>
    </row>
    <row r="32" spans="1:9" x14ac:dyDescent="0.2">
      <c r="A32" t="s">
        <v>128</v>
      </c>
      <c r="B32" s="10">
        <v>0.17030000000000001</v>
      </c>
      <c r="C32" s="10">
        <v>4.0151000000000003</v>
      </c>
      <c r="D32" s="10">
        <v>1.7193000000000001</v>
      </c>
      <c r="E32" s="10">
        <v>48.632199999999997</v>
      </c>
      <c r="F32" s="10">
        <v>45.5199</v>
      </c>
      <c r="G32" s="10">
        <v>1.2448999999999999</v>
      </c>
      <c r="H32" s="10">
        <v>85.983800000000002</v>
      </c>
      <c r="I32" s="2" t="s">
        <v>213</v>
      </c>
    </row>
    <row r="33" spans="1:9" x14ac:dyDescent="0.2">
      <c r="A33" t="s">
        <v>182</v>
      </c>
      <c r="B33" s="10">
        <v>0.1628</v>
      </c>
      <c r="C33" s="10">
        <v>5.1848000000000001</v>
      </c>
      <c r="D33" s="10">
        <v>3.5630999999999999</v>
      </c>
      <c r="E33" s="10">
        <v>92.437200000000004</v>
      </c>
      <c r="F33" s="10">
        <v>49.0991</v>
      </c>
      <c r="G33" s="10">
        <v>0.4047</v>
      </c>
      <c r="H33" s="10">
        <v>154.4332</v>
      </c>
      <c r="I33" s="2" t="s">
        <v>213</v>
      </c>
    </row>
    <row r="34" spans="1:9" x14ac:dyDescent="0.2">
      <c r="A34" t="s">
        <v>184</v>
      </c>
      <c r="B34" s="10">
        <v>0.20569999999999999</v>
      </c>
      <c r="C34" s="10">
        <v>3.2471000000000001</v>
      </c>
      <c r="D34" s="10">
        <v>1.4031</v>
      </c>
      <c r="E34" s="10">
        <v>36.969799999999999</v>
      </c>
      <c r="F34" s="10">
        <v>40.717799999999997</v>
      </c>
      <c r="G34" s="10">
        <v>0.86480000000000001</v>
      </c>
      <c r="H34" s="10">
        <v>83.198800000000006</v>
      </c>
      <c r="I34" s="2" t="s">
        <v>213</v>
      </c>
    </row>
    <row r="35" spans="1:9" x14ac:dyDescent="0.2">
      <c r="A35" t="s">
        <v>187</v>
      </c>
      <c r="B35" s="10">
        <v>0.121</v>
      </c>
      <c r="C35" s="10">
        <v>2.5813999999999999</v>
      </c>
      <c r="D35" s="10">
        <v>1.1383000000000001</v>
      </c>
      <c r="E35" s="10">
        <v>37.177100000000003</v>
      </c>
      <c r="F35" s="10">
        <v>47.859000000000002</v>
      </c>
      <c r="G35" s="10">
        <v>1.0001</v>
      </c>
      <c r="H35" s="10">
        <v>67.796599999999998</v>
      </c>
      <c r="I35" s="2" t="s">
        <v>213</v>
      </c>
    </row>
    <row r="36" spans="1:9" x14ac:dyDescent="0.2">
      <c r="A36" t="s">
        <v>188</v>
      </c>
      <c r="B36" s="10">
        <v>0.1721</v>
      </c>
      <c r="C36" s="10">
        <v>3.5674000000000001</v>
      </c>
      <c r="D36" s="10">
        <v>1.5442</v>
      </c>
      <c r="E36" s="10">
        <v>30.0962</v>
      </c>
      <c r="F36" s="10">
        <v>27.1236</v>
      </c>
      <c r="G36" s="10">
        <v>0.3246</v>
      </c>
      <c r="H36" s="10">
        <v>66.06</v>
      </c>
      <c r="I36" s="2" t="s">
        <v>213</v>
      </c>
    </row>
    <row r="37" spans="1:9" x14ac:dyDescent="0.2">
      <c r="A37" t="s">
        <v>192</v>
      </c>
      <c r="B37" s="10">
        <v>0.17460000000000001</v>
      </c>
      <c r="C37" s="10">
        <v>3.3029000000000002</v>
      </c>
      <c r="D37" s="10">
        <v>1.3262</v>
      </c>
      <c r="E37" s="10">
        <v>38.133600000000001</v>
      </c>
      <c r="F37" s="10">
        <v>37.047800000000002</v>
      </c>
      <c r="G37" s="10">
        <v>0.53849999999999998</v>
      </c>
      <c r="H37" s="10">
        <v>75.283199999999994</v>
      </c>
      <c r="I37" s="2" t="s">
        <v>213</v>
      </c>
    </row>
    <row r="38" spans="1:9" x14ac:dyDescent="0.2">
      <c r="A38" t="s">
        <v>197</v>
      </c>
      <c r="B38" s="10">
        <v>0.1079</v>
      </c>
      <c r="C38" s="10">
        <v>4.0589000000000004</v>
      </c>
      <c r="D38" s="10">
        <v>1.3878999999999999</v>
      </c>
      <c r="E38" s="10">
        <v>37.290999999999997</v>
      </c>
      <c r="F38" s="10">
        <v>39.088099999999997</v>
      </c>
      <c r="G38" s="10">
        <v>0.62819999999999998</v>
      </c>
      <c r="H38" s="10">
        <v>58.436100000000003</v>
      </c>
      <c r="I38" s="2" t="s">
        <v>213</v>
      </c>
    </row>
    <row r="39" spans="1:9" x14ac:dyDescent="0.2">
      <c r="A39" t="s">
        <v>19</v>
      </c>
      <c r="B39" s="10">
        <v>0.1132</v>
      </c>
      <c r="C39" s="10">
        <v>3.5790000000000002</v>
      </c>
      <c r="D39" s="10">
        <v>1.5984</v>
      </c>
      <c r="E39" s="10">
        <v>47.144300000000001</v>
      </c>
      <c r="F39" s="10">
        <v>51.851199999999999</v>
      </c>
      <c r="G39" s="10">
        <v>0.74990000000000001</v>
      </c>
      <c r="H39" s="10">
        <v>68.034800000000004</v>
      </c>
      <c r="I39" s="2" t="s">
        <v>214</v>
      </c>
    </row>
    <row r="40" spans="1:9" x14ac:dyDescent="0.2">
      <c r="A40" t="s">
        <v>20</v>
      </c>
      <c r="B40" s="10">
        <v>0.14369999999999999</v>
      </c>
      <c r="C40" s="10">
        <v>2.8704999999999998</v>
      </c>
      <c r="D40" s="10">
        <v>1.5403</v>
      </c>
      <c r="E40" s="10">
        <v>34.169499999999999</v>
      </c>
      <c r="F40" s="10">
        <v>46.067700000000002</v>
      </c>
      <c r="G40" s="10">
        <v>0.6885</v>
      </c>
      <c r="H40" s="10">
        <v>67.192400000000006</v>
      </c>
      <c r="I40" s="2" t="s">
        <v>214</v>
      </c>
    </row>
    <row r="41" spans="1:9" x14ac:dyDescent="0.2">
      <c r="A41" t="s">
        <v>21</v>
      </c>
      <c r="B41" s="10">
        <v>0.32650000000000001</v>
      </c>
      <c r="C41" s="10">
        <v>4.9260000000000002</v>
      </c>
      <c r="D41" s="10">
        <v>1.6763999999999999</v>
      </c>
      <c r="E41" s="10">
        <v>25.229600000000001</v>
      </c>
      <c r="F41" s="10">
        <v>54.348100000000002</v>
      </c>
      <c r="G41" s="10">
        <v>0.64970000000000006</v>
      </c>
      <c r="H41" s="10">
        <v>80.804900000000004</v>
      </c>
      <c r="I41" s="2" t="s">
        <v>214</v>
      </c>
    </row>
    <row r="42" spans="1:9" x14ac:dyDescent="0.2">
      <c r="A42" t="s">
        <v>22</v>
      </c>
      <c r="B42" s="10">
        <v>3.2399999999999998E-2</v>
      </c>
      <c r="C42" s="10">
        <v>2.6840999999999999</v>
      </c>
      <c r="D42" s="10">
        <v>1.0293000000000001</v>
      </c>
      <c r="E42" s="10">
        <v>37.166899999999998</v>
      </c>
      <c r="F42" s="10">
        <v>43.276200000000003</v>
      </c>
      <c r="G42" s="10">
        <v>1.1938</v>
      </c>
      <c r="H42" s="10">
        <v>73.840500000000006</v>
      </c>
      <c r="I42" s="2" t="s">
        <v>214</v>
      </c>
    </row>
    <row r="43" spans="1:9" x14ac:dyDescent="0.2">
      <c r="A43" t="s">
        <v>23</v>
      </c>
      <c r="B43" s="10">
        <v>0.20250000000000001</v>
      </c>
      <c r="C43" s="10">
        <v>3.0813999999999999</v>
      </c>
      <c r="D43" s="10">
        <v>1.9447000000000001</v>
      </c>
      <c r="E43" s="10">
        <v>74.697800000000001</v>
      </c>
      <c r="F43" s="10">
        <v>61.262300000000003</v>
      </c>
      <c r="G43" s="10">
        <v>0.36409999999999998</v>
      </c>
      <c r="H43" s="10">
        <v>116.0205</v>
      </c>
      <c r="I43" s="2" t="s">
        <v>214</v>
      </c>
    </row>
    <row r="44" spans="1:9" x14ac:dyDescent="0.2">
      <c r="A44" t="s">
        <v>24</v>
      </c>
      <c r="B44" s="10">
        <v>7.9600000000000004E-2</v>
      </c>
      <c r="C44" s="10">
        <v>4.2427999999999999</v>
      </c>
      <c r="D44" s="10">
        <v>1.4799</v>
      </c>
      <c r="E44" s="10">
        <v>38.540900000000001</v>
      </c>
      <c r="F44" s="10">
        <v>41.976500000000001</v>
      </c>
      <c r="G44" s="10">
        <v>1.1881999999999999</v>
      </c>
      <c r="H44" s="10">
        <v>90.006200000000007</v>
      </c>
      <c r="I44" s="2" t="s">
        <v>214</v>
      </c>
    </row>
    <row r="45" spans="1:9" x14ac:dyDescent="0.2">
      <c r="A45" t="s">
        <v>25</v>
      </c>
      <c r="B45" s="10">
        <v>0.21679999999999999</v>
      </c>
      <c r="C45" s="10">
        <v>7.9778000000000002</v>
      </c>
      <c r="D45" s="10">
        <v>2.6006999999999998</v>
      </c>
      <c r="E45" s="10">
        <v>70.265199999999993</v>
      </c>
      <c r="F45" s="10">
        <v>59.6706</v>
      </c>
      <c r="G45" s="10">
        <v>0.62790000000000001</v>
      </c>
      <c r="H45" s="10">
        <v>119.76779999999999</v>
      </c>
      <c r="I45" s="2" t="s">
        <v>214</v>
      </c>
    </row>
    <row r="46" spans="1:9" x14ac:dyDescent="0.2">
      <c r="A46" t="s">
        <v>26</v>
      </c>
      <c r="B46" s="10">
        <v>0.10199999999999999</v>
      </c>
      <c r="C46" s="10">
        <v>4.9950999999999999</v>
      </c>
      <c r="D46" s="10">
        <v>2.9801000000000002</v>
      </c>
      <c r="E46" s="10">
        <v>91.378600000000006</v>
      </c>
      <c r="F46" s="10">
        <v>65.270099999999999</v>
      </c>
      <c r="G46" s="10">
        <v>0.56359999999999999</v>
      </c>
      <c r="H46" s="10">
        <v>163.3486</v>
      </c>
      <c r="I46" s="2" t="s">
        <v>214</v>
      </c>
    </row>
    <row r="47" spans="1:9" x14ac:dyDescent="0.2">
      <c r="A47" t="s">
        <v>27</v>
      </c>
      <c r="B47" s="10">
        <v>0.23730000000000001</v>
      </c>
      <c r="C47" s="10">
        <v>4.3926999999999996</v>
      </c>
      <c r="D47" s="10">
        <v>2.5148000000000001</v>
      </c>
      <c r="E47" s="10">
        <v>65.244500000000002</v>
      </c>
      <c r="F47" s="10">
        <v>46.596600000000002</v>
      </c>
      <c r="G47" s="10">
        <v>0.73499999999999999</v>
      </c>
      <c r="H47" s="10">
        <v>121.866</v>
      </c>
      <c r="I47" s="2" t="s">
        <v>214</v>
      </c>
    </row>
    <row r="48" spans="1:9" x14ac:dyDescent="0.2">
      <c r="A48" t="s">
        <v>28</v>
      </c>
      <c r="B48" s="10">
        <v>0.1676</v>
      </c>
      <c r="C48" s="10">
        <v>2.4213</v>
      </c>
      <c r="D48" s="10">
        <v>1.1092</v>
      </c>
      <c r="E48" s="10">
        <v>39.255099999999999</v>
      </c>
      <c r="F48" s="10">
        <v>41.842100000000002</v>
      </c>
      <c r="G48" s="10">
        <v>0.61080000000000001</v>
      </c>
      <c r="H48" s="10">
        <v>57.5533</v>
      </c>
      <c r="I48" s="2" t="s">
        <v>214</v>
      </c>
    </row>
    <row r="49" spans="1:9" x14ac:dyDescent="0.2">
      <c r="A49" t="s">
        <v>29</v>
      </c>
      <c r="B49" s="10">
        <v>0.16120000000000001</v>
      </c>
      <c r="C49" s="10">
        <v>3.5602</v>
      </c>
      <c r="D49" s="10">
        <v>1.9902</v>
      </c>
      <c r="E49" s="10">
        <v>70.386700000000005</v>
      </c>
      <c r="F49" s="10">
        <v>62.275500000000001</v>
      </c>
      <c r="G49" s="10">
        <v>0.67930000000000001</v>
      </c>
      <c r="H49" s="10">
        <v>127.88339999999999</v>
      </c>
      <c r="I49" s="2" t="s">
        <v>214</v>
      </c>
    </row>
    <row r="50" spans="1:9" x14ac:dyDescent="0.2">
      <c r="A50" t="s">
        <v>30</v>
      </c>
      <c r="B50" s="10">
        <v>0.16539999999999999</v>
      </c>
      <c r="C50" s="10">
        <v>3.1974</v>
      </c>
      <c r="D50" s="10">
        <v>2.1431</v>
      </c>
      <c r="E50" s="10">
        <v>59.942399999999999</v>
      </c>
      <c r="F50" s="10">
        <v>52.371600000000001</v>
      </c>
      <c r="G50" s="10">
        <v>1.2435</v>
      </c>
      <c r="H50" s="10">
        <v>110.16719999999999</v>
      </c>
      <c r="I50" s="2" t="s">
        <v>214</v>
      </c>
    </row>
    <row r="51" spans="1:9" x14ac:dyDescent="0.2">
      <c r="A51" t="s">
        <v>31</v>
      </c>
      <c r="B51" s="10">
        <v>4.1700000000000001E-2</v>
      </c>
      <c r="C51" s="10">
        <v>3.6741999999999999</v>
      </c>
      <c r="D51" s="10">
        <v>1.8302</v>
      </c>
      <c r="E51" s="10">
        <v>62.396900000000002</v>
      </c>
      <c r="F51" s="10">
        <v>40.605800000000002</v>
      </c>
      <c r="G51" s="10">
        <v>0.70579999999999998</v>
      </c>
      <c r="H51" s="10">
        <v>104.4915</v>
      </c>
      <c r="I51" s="2" t="s">
        <v>214</v>
      </c>
    </row>
    <row r="52" spans="1:9" x14ac:dyDescent="0.2">
      <c r="A52" t="s">
        <v>32</v>
      </c>
      <c r="B52" s="10">
        <v>0.10150000000000001</v>
      </c>
      <c r="C52" s="10">
        <v>3.7793999999999999</v>
      </c>
      <c r="D52" s="10">
        <v>1.7264999999999999</v>
      </c>
      <c r="E52" s="10">
        <v>74.912400000000005</v>
      </c>
      <c r="F52" s="10">
        <v>47.3904</v>
      </c>
      <c r="G52" s="10">
        <v>0.92810000000000004</v>
      </c>
      <c r="H52" s="10">
        <v>91.482600000000005</v>
      </c>
      <c r="I52" s="2" t="s">
        <v>214</v>
      </c>
    </row>
    <row r="53" spans="1:9" x14ac:dyDescent="0.2">
      <c r="A53" t="s">
        <v>33</v>
      </c>
      <c r="B53" s="10">
        <v>7.4700000000000003E-2</v>
      </c>
      <c r="C53" s="10">
        <v>3.4306000000000001</v>
      </c>
      <c r="D53" s="10">
        <v>1.3411999999999999</v>
      </c>
      <c r="E53" s="10">
        <v>35.083599999999997</v>
      </c>
      <c r="F53" s="10">
        <v>37.065100000000001</v>
      </c>
      <c r="G53" s="10">
        <v>0.58520000000000005</v>
      </c>
      <c r="H53" s="10">
        <v>90.236699999999999</v>
      </c>
      <c r="I53" s="2" t="s">
        <v>214</v>
      </c>
    </row>
    <row r="54" spans="1:9" x14ac:dyDescent="0.2">
      <c r="A54" t="s">
        <v>34</v>
      </c>
      <c r="B54" s="10">
        <v>0.1658</v>
      </c>
      <c r="C54" s="10">
        <v>6.2294</v>
      </c>
      <c r="D54" s="10">
        <v>1.5333000000000001</v>
      </c>
      <c r="E54" s="10">
        <v>70.304100000000005</v>
      </c>
      <c r="F54" s="10">
        <v>55.495199999999997</v>
      </c>
      <c r="G54" s="10">
        <v>0.42499999999999999</v>
      </c>
      <c r="H54" s="10">
        <v>68.642200000000003</v>
      </c>
      <c r="I54" s="2" t="s">
        <v>214</v>
      </c>
    </row>
    <row r="55" spans="1:9" x14ac:dyDescent="0.2">
      <c r="A55" t="s">
        <v>35</v>
      </c>
      <c r="B55" s="10">
        <v>9.8100000000000007E-2</v>
      </c>
      <c r="C55" s="10">
        <v>5.0651999999999999</v>
      </c>
      <c r="D55" s="10">
        <v>1.6406000000000001</v>
      </c>
      <c r="E55" s="10">
        <v>54.478499999999997</v>
      </c>
      <c r="F55" s="10">
        <v>49.502899999999997</v>
      </c>
      <c r="G55" s="10">
        <v>1.21</v>
      </c>
      <c r="H55" s="10">
        <v>142.59049999999999</v>
      </c>
      <c r="I55" s="2" t="s">
        <v>214</v>
      </c>
    </row>
    <row r="56" spans="1:9" x14ac:dyDescent="0.2">
      <c r="A56" t="s">
        <v>36</v>
      </c>
      <c r="B56" s="10">
        <v>0.34460000000000002</v>
      </c>
      <c r="C56" s="10">
        <v>5.0526</v>
      </c>
      <c r="D56" s="10">
        <v>2.3782000000000001</v>
      </c>
      <c r="E56" s="10">
        <v>55.089599999999997</v>
      </c>
      <c r="F56" s="10">
        <v>51.907600000000002</v>
      </c>
      <c r="G56" s="10">
        <v>0.96850000000000003</v>
      </c>
      <c r="H56" s="10">
        <v>123.01949999999999</v>
      </c>
      <c r="I56" s="2" t="s">
        <v>214</v>
      </c>
    </row>
    <row r="57" spans="1:9" x14ac:dyDescent="0.2">
      <c r="A57" t="s">
        <v>37</v>
      </c>
      <c r="B57" s="10">
        <v>1.9400000000000001E-2</v>
      </c>
      <c r="C57" s="10">
        <v>1.7836000000000001</v>
      </c>
      <c r="D57" s="10">
        <v>1.2710999999999999</v>
      </c>
      <c r="E57" s="10">
        <v>42.5229</v>
      </c>
      <c r="F57" s="10">
        <v>44.777900000000002</v>
      </c>
      <c r="G57" s="10">
        <v>1.1097999999999999</v>
      </c>
      <c r="H57" s="10">
        <v>71.365300000000005</v>
      </c>
      <c r="I57" s="2" t="s">
        <v>214</v>
      </c>
    </row>
    <row r="58" spans="1:9" x14ac:dyDescent="0.2">
      <c r="A58" t="s">
        <v>38</v>
      </c>
      <c r="B58" s="10">
        <v>0.13619999999999999</v>
      </c>
      <c r="C58" s="10">
        <v>4.5925000000000002</v>
      </c>
      <c r="D58" s="10">
        <v>2.09</v>
      </c>
      <c r="E58" s="10">
        <v>42.409300000000002</v>
      </c>
      <c r="F58" s="10">
        <v>53.2562</v>
      </c>
      <c r="G58" s="10">
        <v>0.40570000000000001</v>
      </c>
      <c r="H58" s="10">
        <v>87.742000000000004</v>
      </c>
      <c r="I58" s="2" t="s">
        <v>214</v>
      </c>
    </row>
    <row r="59" spans="1:9" x14ac:dyDescent="0.2">
      <c r="A59" t="s">
        <v>39</v>
      </c>
      <c r="B59" s="10">
        <v>0.156</v>
      </c>
      <c r="C59" s="10">
        <v>4.6437999999999997</v>
      </c>
      <c r="D59" s="10">
        <v>1.5170999999999999</v>
      </c>
      <c r="E59" s="10">
        <v>33.925600000000003</v>
      </c>
      <c r="F59" s="10">
        <v>56.584499999999998</v>
      </c>
      <c r="G59" s="10">
        <v>0.63660000000000005</v>
      </c>
      <c r="H59" s="10">
        <v>63.710299999999997</v>
      </c>
      <c r="I59" s="2" t="s">
        <v>214</v>
      </c>
    </row>
    <row r="60" spans="1:9" x14ac:dyDescent="0.2">
      <c r="A60" t="s">
        <v>40</v>
      </c>
      <c r="B60" s="10">
        <v>0.1598</v>
      </c>
      <c r="C60" s="10">
        <v>5.9878999999999998</v>
      </c>
      <c r="D60" s="10">
        <v>2.2117</v>
      </c>
      <c r="E60" s="10">
        <v>63.897399999999998</v>
      </c>
      <c r="F60" s="10">
        <v>63.660299999999999</v>
      </c>
      <c r="G60" s="10">
        <v>1.4448000000000001</v>
      </c>
      <c r="H60" s="10">
        <v>134.79</v>
      </c>
      <c r="I60" s="2" t="s">
        <v>214</v>
      </c>
    </row>
    <row r="61" spans="1:9" x14ac:dyDescent="0.2">
      <c r="A61" t="s">
        <v>41</v>
      </c>
      <c r="B61" s="10">
        <v>0.32429999999999998</v>
      </c>
      <c r="C61" s="10">
        <v>6.7092000000000001</v>
      </c>
      <c r="D61" s="10">
        <v>2.3786999999999998</v>
      </c>
      <c r="E61" s="10">
        <v>49.128300000000003</v>
      </c>
      <c r="F61" s="10">
        <v>60.353000000000002</v>
      </c>
      <c r="G61" s="10">
        <v>0.46600000000000003</v>
      </c>
      <c r="H61" s="10">
        <v>122.2072</v>
      </c>
      <c r="I61" s="2" t="s">
        <v>214</v>
      </c>
    </row>
    <row r="62" spans="1:9" x14ac:dyDescent="0.2">
      <c r="A62" t="s">
        <v>42</v>
      </c>
      <c r="B62" s="10">
        <v>0.246</v>
      </c>
      <c r="C62" s="10">
        <v>4.3494000000000002</v>
      </c>
      <c r="D62" s="10">
        <v>1.3427</v>
      </c>
      <c r="E62" s="10">
        <v>51.284399999999998</v>
      </c>
      <c r="F62" s="10">
        <v>62.214300000000001</v>
      </c>
      <c r="G62" s="10">
        <v>1.5043</v>
      </c>
      <c r="H62" s="10">
        <v>104.8433</v>
      </c>
      <c r="I62" s="2" t="s">
        <v>214</v>
      </c>
    </row>
    <row r="63" spans="1:9" x14ac:dyDescent="0.2">
      <c r="A63" t="s">
        <v>43</v>
      </c>
      <c r="B63" s="10">
        <v>0.22500000000000001</v>
      </c>
      <c r="C63" s="10">
        <v>3.2631999999999999</v>
      </c>
      <c r="D63" s="10">
        <v>5.3261000000000003</v>
      </c>
      <c r="E63" s="10">
        <v>119.71080000000001</v>
      </c>
      <c r="F63" s="10">
        <v>109.2419</v>
      </c>
      <c r="G63" s="10">
        <v>0.69479999999999997</v>
      </c>
      <c r="H63" s="10">
        <v>297.52339999999998</v>
      </c>
      <c r="I63" s="2" t="s">
        <v>214</v>
      </c>
    </row>
    <row r="64" spans="1:9" x14ac:dyDescent="0.2">
      <c r="A64" t="s">
        <v>44</v>
      </c>
      <c r="B64" s="10">
        <v>0.15840000000000001</v>
      </c>
      <c r="C64" s="10">
        <v>3.2309999999999999</v>
      </c>
      <c r="D64" s="10">
        <v>1.2947</v>
      </c>
      <c r="E64" s="10">
        <v>49.319800000000001</v>
      </c>
      <c r="F64" s="10">
        <v>44.422400000000003</v>
      </c>
      <c r="G64" s="10">
        <v>0.77929999999999999</v>
      </c>
      <c r="H64" s="10">
        <v>63.769199999999998</v>
      </c>
      <c r="I64" s="2" t="s">
        <v>214</v>
      </c>
    </row>
    <row r="65" spans="1:9" x14ac:dyDescent="0.2">
      <c r="A65" t="s">
        <v>45</v>
      </c>
      <c r="B65" s="10">
        <v>0.1787</v>
      </c>
      <c r="C65" s="10">
        <v>6.4691999999999998</v>
      </c>
      <c r="D65" s="10">
        <v>2.7789000000000001</v>
      </c>
      <c r="E65" s="10">
        <v>86.488600000000005</v>
      </c>
      <c r="F65" s="10">
        <v>75.249300000000005</v>
      </c>
      <c r="G65" s="10">
        <v>0.79020000000000001</v>
      </c>
      <c r="H65" s="10">
        <v>93.668999999999997</v>
      </c>
      <c r="I65" s="2" t="s">
        <v>214</v>
      </c>
    </row>
    <row r="66" spans="1:9" x14ac:dyDescent="0.2">
      <c r="A66" t="s">
        <v>46</v>
      </c>
      <c r="B66" s="10">
        <v>0.18079999999999999</v>
      </c>
      <c r="C66" s="10">
        <v>3.4977999999999998</v>
      </c>
      <c r="D66" s="10">
        <v>1.1101000000000001</v>
      </c>
      <c r="E66" s="10">
        <v>37.536900000000003</v>
      </c>
      <c r="F66" s="10">
        <v>37.223399999999998</v>
      </c>
      <c r="G66" s="10">
        <v>0.78149999999999997</v>
      </c>
      <c r="H66" s="10">
        <v>66.972200000000001</v>
      </c>
      <c r="I66" s="2" t="s">
        <v>214</v>
      </c>
    </row>
    <row r="67" spans="1:9" x14ac:dyDescent="0.2">
      <c r="A67" t="s">
        <v>47</v>
      </c>
      <c r="B67" s="10">
        <v>0.18129999999999999</v>
      </c>
      <c r="C67" s="10">
        <v>3.7296</v>
      </c>
      <c r="D67" s="10">
        <v>1.1412</v>
      </c>
      <c r="E67" s="10">
        <v>39.761200000000002</v>
      </c>
      <c r="F67" s="10">
        <v>43.576000000000001</v>
      </c>
      <c r="G67" s="10">
        <v>0.59519999999999995</v>
      </c>
      <c r="H67" s="10">
        <v>54.875</v>
      </c>
      <c r="I67" s="2" t="s">
        <v>214</v>
      </c>
    </row>
    <row r="68" spans="1:9" x14ac:dyDescent="0.2">
      <c r="A68" t="s">
        <v>48</v>
      </c>
      <c r="B68" s="10">
        <v>8.8099999999999998E-2</v>
      </c>
      <c r="C68" s="10">
        <v>2.7301000000000002</v>
      </c>
      <c r="D68" s="10">
        <v>1.2553000000000001</v>
      </c>
      <c r="E68" s="10">
        <v>52.5154</v>
      </c>
      <c r="F68" s="10">
        <v>50.626399999999997</v>
      </c>
      <c r="G68" s="10">
        <v>0.71250000000000002</v>
      </c>
      <c r="H68" s="10">
        <v>58.983199999999997</v>
      </c>
      <c r="I68" s="2" t="s">
        <v>214</v>
      </c>
    </row>
    <row r="69" spans="1:9" x14ac:dyDescent="0.2">
      <c r="A69" t="s">
        <v>49</v>
      </c>
      <c r="B69" s="10">
        <v>0.33639999999999998</v>
      </c>
      <c r="C69" s="10">
        <v>6.2866999999999997</v>
      </c>
      <c r="D69" s="10">
        <v>3.3607999999999998</v>
      </c>
      <c r="E69" s="10">
        <v>84.574399999999997</v>
      </c>
      <c r="F69" s="10">
        <v>70.360399999999998</v>
      </c>
      <c r="G69" s="10">
        <v>0.57709999999999995</v>
      </c>
      <c r="H69" s="10">
        <v>132.61879999999999</v>
      </c>
      <c r="I69" s="2" t="s">
        <v>214</v>
      </c>
    </row>
    <row r="70" spans="1:9" x14ac:dyDescent="0.2">
      <c r="A70" t="s">
        <v>50</v>
      </c>
      <c r="B70" s="10">
        <v>0.11600000000000001</v>
      </c>
      <c r="C70" s="10">
        <v>2.9544999999999999</v>
      </c>
      <c r="D70" s="10">
        <v>1.3733</v>
      </c>
      <c r="E70" s="10">
        <v>43.651600000000002</v>
      </c>
      <c r="F70" s="10">
        <v>51.045699999999997</v>
      </c>
      <c r="G70" s="10">
        <v>0.74350000000000005</v>
      </c>
      <c r="H70" s="10">
        <v>98.606700000000004</v>
      </c>
      <c r="I70" s="2" t="s">
        <v>214</v>
      </c>
    </row>
    <row r="71" spans="1:9" x14ac:dyDescent="0.2">
      <c r="A71" t="s">
        <v>51</v>
      </c>
      <c r="B71" s="10">
        <v>0.314</v>
      </c>
      <c r="C71" s="10">
        <v>3.9072</v>
      </c>
      <c r="D71" s="10">
        <v>2.2696000000000001</v>
      </c>
      <c r="E71" s="10">
        <v>43.120199999999997</v>
      </c>
      <c r="F71" s="10">
        <v>42.659500000000001</v>
      </c>
      <c r="G71" s="10">
        <v>0.80569999999999997</v>
      </c>
      <c r="H71" s="10">
        <v>92.492599999999996</v>
      </c>
      <c r="I71" s="2" t="s">
        <v>214</v>
      </c>
    </row>
    <row r="72" spans="1:9" x14ac:dyDescent="0.2">
      <c r="A72" t="s">
        <v>52</v>
      </c>
      <c r="B72" s="10">
        <v>0.2747</v>
      </c>
      <c r="C72" s="10">
        <v>3.8420999999999998</v>
      </c>
      <c r="D72" s="10">
        <v>2.1575000000000002</v>
      </c>
      <c r="E72" s="10">
        <v>54.452100000000002</v>
      </c>
      <c r="F72" s="10">
        <v>63.517800000000001</v>
      </c>
      <c r="G72" s="10">
        <v>0.50260000000000005</v>
      </c>
      <c r="H72" s="10">
        <v>130.50659999999999</v>
      </c>
      <c r="I72" s="2" t="s">
        <v>214</v>
      </c>
    </row>
    <row r="73" spans="1:9" x14ac:dyDescent="0.2">
      <c r="A73" t="s">
        <v>53</v>
      </c>
      <c r="B73" s="10">
        <v>0.27529999999999999</v>
      </c>
      <c r="C73" s="10">
        <v>3.4790999999999999</v>
      </c>
      <c r="D73" s="10">
        <v>1.92</v>
      </c>
      <c r="E73" s="10">
        <v>51.107900000000001</v>
      </c>
      <c r="F73" s="10">
        <v>45.708599999999997</v>
      </c>
      <c r="G73" s="10">
        <v>0.62929999999999997</v>
      </c>
      <c r="H73" s="10">
        <v>84.643699999999995</v>
      </c>
      <c r="I73" s="2" t="s">
        <v>214</v>
      </c>
    </row>
    <row r="74" spans="1:9" x14ac:dyDescent="0.2">
      <c r="A74" t="s">
        <v>54</v>
      </c>
      <c r="B74" s="10">
        <v>6.6900000000000001E-2</v>
      </c>
      <c r="C74" s="10">
        <v>2.8908</v>
      </c>
      <c r="D74" s="10">
        <v>1.1611</v>
      </c>
      <c r="E74" s="10">
        <v>39.159999999999997</v>
      </c>
      <c r="F74" s="10">
        <v>44.642800000000001</v>
      </c>
      <c r="G74" s="10">
        <v>1.6778999999999999</v>
      </c>
      <c r="H74" s="10">
        <v>100.2037</v>
      </c>
      <c r="I74" s="2" t="s">
        <v>214</v>
      </c>
    </row>
    <row r="75" spans="1:9" x14ac:dyDescent="0.2">
      <c r="A75" t="s">
        <v>55</v>
      </c>
      <c r="B75" s="10">
        <v>0.29070000000000001</v>
      </c>
      <c r="C75" s="10">
        <v>5.0608000000000004</v>
      </c>
      <c r="D75" s="10">
        <v>2.6739999999999999</v>
      </c>
      <c r="E75" s="10">
        <v>63.389000000000003</v>
      </c>
      <c r="F75" s="10">
        <v>67.863799999999998</v>
      </c>
      <c r="G75" s="10">
        <v>1.7487999999999999</v>
      </c>
      <c r="H75" s="10">
        <v>127.1596</v>
      </c>
      <c r="I75" s="2" t="s">
        <v>214</v>
      </c>
    </row>
    <row r="76" spans="1:9" x14ac:dyDescent="0.2">
      <c r="A76" t="s">
        <v>56</v>
      </c>
      <c r="B76" s="10">
        <v>0.22289999999999999</v>
      </c>
      <c r="C76" s="10">
        <v>6.2324000000000002</v>
      </c>
      <c r="D76" s="10">
        <v>3.7885</v>
      </c>
      <c r="E76" s="10">
        <v>71.2273</v>
      </c>
      <c r="F76" s="10">
        <v>85.022099999999995</v>
      </c>
      <c r="G76" s="10">
        <v>0.54490000000000005</v>
      </c>
      <c r="H76" s="10">
        <v>379.80290000000002</v>
      </c>
      <c r="I76" s="2" t="s">
        <v>214</v>
      </c>
    </row>
    <row r="77" spans="1:9" x14ac:dyDescent="0.2">
      <c r="A77" t="s">
        <v>57</v>
      </c>
      <c r="B77" s="10">
        <v>0.18720000000000001</v>
      </c>
      <c r="C77" s="10">
        <v>3.8921000000000001</v>
      </c>
      <c r="D77" s="10">
        <v>2.4962</v>
      </c>
      <c r="E77" s="10">
        <v>81.726100000000002</v>
      </c>
      <c r="F77" s="10">
        <v>70.072699999999998</v>
      </c>
      <c r="G77" s="10">
        <v>1.3294999999999999</v>
      </c>
      <c r="H77" s="10">
        <v>158.69239999999999</v>
      </c>
      <c r="I77" s="2" t="s">
        <v>214</v>
      </c>
    </row>
    <row r="78" spans="1:9" x14ac:dyDescent="0.2">
      <c r="A78" t="s">
        <v>58</v>
      </c>
      <c r="B78" s="10">
        <v>0.36730000000000002</v>
      </c>
      <c r="C78" s="10">
        <v>5.3009000000000004</v>
      </c>
      <c r="D78" s="10">
        <v>2.6913</v>
      </c>
      <c r="E78" s="10">
        <v>59.4206</v>
      </c>
      <c r="F78" s="10">
        <v>49.936700000000002</v>
      </c>
      <c r="G78" s="10">
        <v>0.69040000000000001</v>
      </c>
      <c r="H78" s="10">
        <v>107.13720000000001</v>
      </c>
      <c r="I78" s="2" t="s">
        <v>214</v>
      </c>
    </row>
    <row r="79" spans="1:9" x14ac:dyDescent="0.2">
      <c r="A79" t="s">
        <v>59</v>
      </c>
      <c r="B79" s="10">
        <v>4.24E-2</v>
      </c>
      <c r="C79" s="10">
        <v>3.2136999999999998</v>
      </c>
      <c r="D79" s="10">
        <v>1.4443999999999999</v>
      </c>
      <c r="E79" s="10">
        <v>58.256399999999999</v>
      </c>
      <c r="F79" s="10">
        <v>38.908900000000003</v>
      </c>
      <c r="G79" s="10">
        <v>0.98429999999999995</v>
      </c>
      <c r="H79" s="10">
        <v>84.5976</v>
      </c>
      <c r="I79" s="2" t="s">
        <v>214</v>
      </c>
    </row>
    <row r="80" spans="1:9" x14ac:dyDescent="0.2">
      <c r="A80" t="s">
        <v>60</v>
      </c>
      <c r="B80" s="10">
        <v>0.38969999999999999</v>
      </c>
      <c r="C80" s="10">
        <v>5.3358999999999996</v>
      </c>
      <c r="D80" s="10">
        <v>2.8635000000000002</v>
      </c>
      <c r="E80" s="10">
        <v>80.875799999999998</v>
      </c>
      <c r="F80" s="10">
        <v>64.823300000000003</v>
      </c>
      <c r="G80" s="10">
        <v>0.32290000000000002</v>
      </c>
      <c r="H80" s="10">
        <v>138.5368</v>
      </c>
      <c r="I80" s="2" t="s">
        <v>214</v>
      </c>
    </row>
    <row r="81" spans="1:9" x14ac:dyDescent="0.2">
      <c r="A81" t="s">
        <v>61</v>
      </c>
      <c r="B81" s="10">
        <v>0.2135</v>
      </c>
      <c r="C81" s="10">
        <v>6.6356999999999999</v>
      </c>
      <c r="D81" s="10">
        <v>2.0790999999999999</v>
      </c>
      <c r="E81" s="10">
        <v>49.488100000000003</v>
      </c>
      <c r="F81" s="10">
        <v>62.4283</v>
      </c>
      <c r="G81" s="10">
        <v>0.13669999999999999</v>
      </c>
      <c r="H81" s="10">
        <v>67.398099999999999</v>
      </c>
      <c r="I81" s="2" t="s">
        <v>214</v>
      </c>
    </row>
    <row r="82" spans="1:9" x14ac:dyDescent="0.2">
      <c r="A82" t="s">
        <v>62</v>
      </c>
      <c r="B82" s="10">
        <v>0.13389999999999999</v>
      </c>
      <c r="C82" s="10">
        <v>2.3898000000000001</v>
      </c>
      <c r="D82" s="10">
        <v>0.9667</v>
      </c>
      <c r="E82" s="10">
        <v>26.861999999999998</v>
      </c>
      <c r="F82" s="10">
        <v>54.974299999999999</v>
      </c>
      <c r="G82" s="10">
        <v>0.85329999999999995</v>
      </c>
      <c r="H82" s="10">
        <v>52.311999999999998</v>
      </c>
      <c r="I82" s="2" t="s">
        <v>214</v>
      </c>
    </row>
    <row r="83" spans="1:9" x14ac:dyDescent="0.2">
      <c r="A83" t="s">
        <v>63</v>
      </c>
      <c r="B83" s="10">
        <v>0.44230000000000003</v>
      </c>
      <c r="C83" s="10">
        <v>5.7865000000000002</v>
      </c>
      <c r="D83" s="10">
        <v>3.7261000000000002</v>
      </c>
      <c r="E83" s="10">
        <v>108.77209999999999</v>
      </c>
      <c r="F83" s="10">
        <v>75.491200000000006</v>
      </c>
      <c r="G83" s="10">
        <v>0.63890000000000002</v>
      </c>
      <c r="H83" s="10">
        <v>297.6386</v>
      </c>
      <c r="I83" s="2" t="s">
        <v>214</v>
      </c>
    </row>
    <row r="84" spans="1:9" x14ac:dyDescent="0.2">
      <c r="A84" t="s">
        <v>64</v>
      </c>
      <c r="B84" s="10">
        <v>0.2104</v>
      </c>
      <c r="C84" s="10">
        <v>4.2755999999999998</v>
      </c>
      <c r="D84" s="10">
        <v>1.6435</v>
      </c>
      <c r="E84" s="10">
        <v>43.159199999999998</v>
      </c>
      <c r="F84" s="10">
        <v>60.270699999999998</v>
      </c>
      <c r="G84" s="10">
        <v>0.68979999999999997</v>
      </c>
      <c r="H84" s="10">
        <v>116.87260000000001</v>
      </c>
      <c r="I84" s="2" t="s">
        <v>214</v>
      </c>
    </row>
    <row r="85" spans="1:9" x14ac:dyDescent="0.2">
      <c r="A85" t="s">
        <v>65</v>
      </c>
      <c r="B85" s="10">
        <v>0.16550000000000001</v>
      </c>
      <c r="C85" s="10">
        <v>5.1176000000000004</v>
      </c>
      <c r="D85" s="10">
        <v>1.1006</v>
      </c>
      <c r="E85" s="10">
        <v>53.430500000000002</v>
      </c>
      <c r="F85" s="10">
        <v>63.068100000000001</v>
      </c>
      <c r="G85" s="10">
        <v>1.2746999999999999</v>
      </c>
      <c r="H85" s="10">
        <v>56.302799999999998</v>
      </c>
      <c r="I85" s="2" t="s">
        <v>214</v>
      </c>
    </row>
    <row r="86" spans="1:9" x14ac:dyDescent="0.2">
      <c r="A86" t="s">
        <v>66</v>
      </c>
      <c r="B86" s="10">
        <v>9.2999999999999999E-2</v>
      </c>
      <c r="C86" s="10">
        <v>4.3235999999999999</v>
      </c>
      <c r="D86" s="10">
        <v>2.1067999999999998</v>
      </c>
      <c r="E86" s="10">
        <v>64.306299999999993</v>
      </c>
      <c r="F86" s="10">
        <v>52.579099999999997</v>
      </c>
      <c r="G86" s="10">
        <v>1.2608999999999999</v>
      </c>
      <c r="H86" s="10">
        <v>123.66719999999999</v>
      </c>
      <c r="I86" s="2" t="s">
        <v>214</v>
      </c>
    </row>
    <row r="87" spans="1:9" x14ac:dyDescent="0.2">
      <c r="A87" t="s">
        <v>67</v>
      </c>
      <c r="B87" s="10">
        <v>5.4699999999999999E-2</v>
      </c>
      <c r="C87" s="10">
        <v>5.2133000000000003</v>
      </c>
      <c r="D87" s="10">
        <v>1.1456999999999999</v>
      </c>
      <c r="E87" s="10">
        <v>42.623699999999999</v>
      </c>
      <c r="F87" s="10">
        <v>50.002400000000002</v>
      </c>
      <c r="G87" s="10">
        <v>0.56130000000000002</v>
      </c>
      <c r="H87" s="10">
        <v>85.467399999999998</v>
      </c>
      <c r="I87" s="2" t="s">
        <v>214</v>
      </c>
    </row>
    <row r="88" spans="1:9" x14ac:dyDescent="0.2">
      <c r="A88" t="s">
        <v>129</v>
      </c>
      <c r="B88" s="10">
        <v>0.1391</v>
      </c>
      <c r="C88" s="10">
        <v>4.7106000000000003</v>
      </c>
      <c r="D88" s="10">
        <v>2.3283999999999998</v>
      </c>
      <c r="E88" s="10">
        <v>53.192999999999998</v>
      </c>
      <c r="F88" s="10">
        <v>40.714599999999997</v>
      </c>
      <c r="G88" s="10">
        <v>0.72160000000000002</v>
      </c>
      <c r="H88" s="10">
        <v>41.007599999999996</v>
      </c>
      <c r="I88" s="2" t="s">
        <v>214</v>
      </c>
    </row>
    <row r="89" spans="1:9" x14ac:dyDescent="0.2">
      <c r="A89" t="s">
        <v>130</v>
      </c>
      <c r="B89" s="10">
        <v>0.20019999999999999</v>
      </c>
      <c r="C89" s="10">
        <v>6.3463000000000003</v>
      </c>
      <c r="D89" s="10">
        <v>1.8357000000000001</v>
      </c>
      <c r="E89" s="10">
        <v>83.581299999999999</v>
      </c>
      <c r="F89" s="10">
        <v>47.493400000000001</v>
      </c>
      <c r="G89" s="10">
        <v>1.1279999999999999</v>
      </c>
      <c r="H89" s="10">
        <v>130.1944</v>
      </c>
      <c r="I89" s="2" t="s">
        <v>214</v>
      </c>
    </row>
    <row r="90" spans="1:9" x14ac:dyDescent="0.2">
      <c r="A90" t="s">
        <v>131</v>
      </c>
      <c r="B90" s="10">
        <v>9.4700000000000006E-2</v>
      </c>
      <c r="C90" s="10">
        <v>3.0314999999999999</v>
      </c>
      <c r="D90" s="10">
        <v>1.0136000000000001</v>
      </c>
      <c r="E90" s="10">
        <v>41.5441</v>
      </c>
      <c r="F90" s="10">
        <v>32.307099999999998</v>
      </c>
      <c r="G90" s="10">
        <v>1.3508</v>
      </c>
      <c r="H90" s="10">
        <v>41.147599999999997</v>
      </c>
      <c r="I90" s="2" t="s">
        <v>214</v>
      </c>
    </row>
    <row r="91" spans="1:9" x14ac:dyDescent="0.2">
      <c r="A91" t="s">
        <v>132</v>
      </c>
      <c r="B91" s="10">
        <v>0.1595</v>
      </c>
      <c r="C91" s="10">
        <v>4.7195999999999998</v>
      </c>
      <c r="D91" s="10">
        <v>2.6472000000000002</v>
      </c>
      <c r="E91" s="10">
        <v>63.325499999999998</v>
      </c>
      <c r="F91" s="10">
        <v>43.166699999999999</v>
      </c>
      <c r="G91" s="10">
        <v>0.43390000000000001</v>
      </c>
      <c r="H91" s="10">
        <v>94.907600000000002</v>
      </c>
      <c r="I91" s="2" t="s">
        <v>214</v>
      </c>
    </row>
    <row r="92" spans="1:9" x14ac:dyDescent="0.2">
      <c r="A92" t="s">
        <v>133</v>
      </c>
      <c r="B92" s="10">
        <v>0.20419999999999999</v>
      </c>
      <c r="C92" s="10">
        <v>6.4066999999999998</v>
      </c>
      <c r="D92" s="10">
        <v>6.1204000000000001</v>
      </c>
      <c r="E92" s="10">
        <v>123.7612</v>
      </c>
      <c r="F92" s="10">
        <v>74.545500000000004</v>
      </c>
      <c r="G92" s="10">
        <v>0.71550000000000002</v>
      </c>
      <c r="H92" s="10">
        <v>202.38159999999999</v>
      </c>
      <c r="I92" s="2" t="s">
        <v>214</v>
      </c>
    </row>
    <row r="93" spans="1:9" x14ac:dyDescent="0.2">
      <c r="A93" t="s">
        <v>134</v>
      </c>
      <c r="B93" s="10">
        <v>0.1852</v>
      </c>
      <c r="C93" s="10">
        <v>6.9499000000000004</v>
      </c>
      <c r="D93" s="10">
        <v>1.5081</v>
      </c>
      <c r="E93" s="10">
        <v>43.623899999999999</v>
      </c>
      <c r="F93" s="10">
        <v>56.420499999999997</v>
      </c>
      <c r="G93" s="10">
        <v>0.69520000000000004</v>
      </c>
      <c r="H93" s="10">
        <v>72.613500000000002</v>
      </c>
      <c r="I93" s="2" t="s">
        <v>214</v>
      </c>
    </row>
    <row r="94" spans="1:9" x14ac:dyDescent="0.2">
      <c r="A94" t="s">
        <v>135</v>
      </c>
      <c r="B94" s="10">
        <v>0.18870000000000001</v>
      </c>
      <c r="C94" s="10">
        <v>4.5545</v>
      </c>
      <c r="D94" s="10">
        <v>1.6506000000000001</v>
      </c>
      <c r="E94" s="10">
        <v>53.846800000000002</v>
      </c>
      <c r="F94" s="10">
        <v>47.960999999999999</v>
      </c>
      <c r="G94" s="10">
        <v>1.0018</v>
      </c>
      <c r="H94" s="10">
        <v>89.785399999999996</v>
      </c>
      <c r="I94" s="2" t="s">
        <v>214</v>
      </c>
    </row>
    <row r="95" spans="1:9" x14ac:dyDescent="0.2">
      <c r="A95" t="s">
        <v>136</v>
      </c>
      <c r="B95" s="10">
        <v>0.1951</v>
      </c>
      <c r="C95" s="10">
        <v>4.7352999999999996</v>
      </c>
      <c r="D95" s="10">
        <v>2.3409</v>
      </c>
      <c r="E95" s="10">
        <v>65.175299999999993</v>
      </c>
      <c r="F95" s="10">
        <v>60.993099999999998</v>
      </c>
      <c r="G95" s="10">
        <v>0.7581</v>
      </c>
      <c r="H95" s="10">
        <v>117.9986</v>
      </c>
      <c r="I95" s="2" t="s">
        <v>214</v>
      </c>
    </row>
    <row r="96" spans="1:9" x14ac:dyDescent="0.2">
      <c r="A96" t="s">
        <v>137</v>
      </c>
      <c r="B96" s="10">
        <v>0.1489</v>
      </c>
      <c r="C96" s="10">
        <v>4.9809000000000001</v>
      </c>
      <c r="D96" s="10">
        <v>0.73509999999999998</v>
      </c>
      <c r="E96" s="10">
        <v>49.173999999999999</v>
      </c>
      <c r="F96" s="10">
        <v>49.005000000000003</v>
      </c>
      <c r="G96" s="10">
        <v>0.85</v>
      </c>
      <c r="H96" s="10">
        <v>99.451800000000006</v>
      </c>
      <c r="I96" s="2" t="s">
        <v>214</v>
      </c>
    </row>
    <row r="97" spans="1:9" x14ac:dyDescent="0.2">
      <c r="A97" t="s">
        <v>138</v>
      </c>
      <c r="B97" s="10">
        <v>0.15160000000000001</v>
      </c>
      <c r="C97" s="10">
        <v>4.9908000000000001</v>
      </c>
      <c r="D97" s="10">
        <v>2.0771999999999999</v>
      </c>
      <c r="E97" s="10">
        <v>66.035399999999996</v>
      </c>
      <c r="F97" s="10">
        <v>45.889000000000003</v>
      </c>
      <c r="G97" s="10">
        <v>0.87139999999999995</v>
      </c>
      <c r="H97" s="10">
        <v>132.33920000000001</v>
      </c>
      <c r="I97" s="2" t="s">
        <v>214</v>
      </c>
    </row>
    <row r="98" spans="1:9" x14ac:dyDescent="0.2">
      <c r="A98" t="s">
        <v>139</v>
      </c>
      <c r="B98" s="10">
        <v>0.1867</v>
      </c>
      <c r="C98" s="10">
        <v>4.0761000000000003</v>
      </c>
      <c r="D98" s="10">
        <v>1.1779999999999999</v>
      </c>
      <c r="E98" s="10">
        <v>35.958300000000001</v>
      </c>
      <c r="F98" s="10">
        <v>50.466700000000003</v>
      </c>
      <c r="G98" s="10">
        <v>0.44190000000000002</v>
      </c>
      <c r="H98" s="10">
        <v>53.755299999999998</v>
      </c>
      <c r="I98" s="2" t="s">
        <v>214</v>
      </c>
    </row>
    <row r="99" spans="1:9" x14ac:dyDescent="0.2">
      <c r="A99" t="s">
        <v>140</v>
      </c>
      <c r="B99" s="10">
        <v>0.1711</v>
      </c>
      <c r="C99" s="10">
        <v>4.7461000000000002</v>
      </c>
      <c r="D99" s="10">
        <v>1.6056999999999999</v>
      </c>
      <c r="E99" s="10">
        <v>40.642299999999999</v>
      </c>
      <c r="F99" s="10">
        <v>51.894799999999996</v>
      </c>
      <c r="G99" s="10">
        <v>1.3271999999999999</v>
      </c>
      <c r="H99" s="10">
        <v>66.906199999999998</v>
      </c>
      <c r="I99" s="2" t="s">
        <v>214</v>
      </c>
    </row>
    <row r="100" spans="1:9" x14ac:dyDescent="0.2">
      <c r="A100" t="s">
        <v>141</v>
      </c>
      <c r="B100" s="10">
        <v>0.66249999999999998</v>
      </c>
      <c r="C100" s="10">
        <v>8.9044000000000008</v>
      </c>
      <c r="D100" s="10">
        <v>2.5897999999999999</v>
      </c>
      <c r="E100" s="10">
        <v>73.832400000000007</v>
      </c>
      <c r="F100" s="10">
        <v>73.800399999999996</v>
      </c>
      <c r="G100" s="10">
        <v>0.36969999999999997</v>
      </c>
      <c r="H100" s="10">
        <v>81.569599999999994</v>
      </c>
      <c r="I100" s="2" t="s">
        <v>214</v>
      </c>
    </row>
    <row r="101" spans="1:9" x14ac:dyDescent="0.2">
      <c r="A101" t="s">
        <v>142</v>
      </c>
      <c r="B101" s="10">
        <v>0.15859999999999999</v>
      </c>
      <c r="C101" s="10">
        <v>3.5503999999999998</v>
      </c>
      <c r="D101" s="10">
        <v>1.2391000000000001</v>
      </c>
      <c r="E101" s="10">
        <v>62.994900000000001</v>
      </c>
      <c r="F101" s="10">
        <v>47.429200000000002</v>
      </c>
      <c r="G101" s="10">
        <v>1.0044</v>
      </c>
      <c r="H101" s="10">
        <v>93.000200000000007</v>
      </c>
      <c r="I101" s="2" t="s">
        <v>214</v>
      </c>
    </row>
    <row r="102" spans="1:9" x14ac:dyDescent="0.2">
      <c r="A102" t="s">
        <v>143</v>
      </c>
      <c r="B102" s="10">
        <v>0.20760000000000001</v>
      </c>
      <c r="C102" s="10">
        <v>2.5552000000000001</v>
      </c>
      <c r="D102" s="10">
        <v>1.6409</v>
      </c>
      <c r="E102" s="10">
        <v>45.956800000000001</v>
      </c>
      <c r="F102" s="10">
        <v>51.961500000000001</v>
      </c>
      <c r="G102" s="10">
        <v>1.3534999999999999</v>
      </c>
      <c r="H102" s="10">
        <v>92.876400000000004</v>
      </c>
      <c r="I102" s="2" t="s">
        <v>214</v>
      </c>
    </row>
    <row r="103" spans="1:9" x14ac:dyDescent="0.2">
      <c r="A103" t="s">
        <v>144</v>
      </c>
      <c r="B103" s="10">
        <v>0.1258</v>
      </c>
      <c r="C103" s="10">
        <v>2.2738999999999998</v>
      </c>
      <c r="D103" s="10">
        <v>1.494</v>
      </c>
      <c r="E103" s="10">
        <v>44.256700000000002</v>
      </c>
      <c r="F103" s="10">
        <v>41.875100000000003</v>
      </c>
      <c r="G103" s="10">
        <v>0.82330000000000003</v>
      </c>
      <c r="H103" s="10">
        <v>82.278999999999996</v>
      </c>
      <c r="I103" s="2" t="s">
        <v>214</v>
      </c>
    </row>
    <row r="104" spans="1:9" x14ac:dyDescent="0.2">
      <c r="A104" t="s">
        <v>145</v>
      </c>
      <c r="B104" s="10">
        <v>0.13170000000000001</v>
      </c>
      <c r="C104" s="10">
        <v>3.6208</v>
      </c>
      <c r="D104" s="10">
        <v>1.5824</v>
      </c>
      <c r="E104" s="10">
        <v>48.039200000000001</v>
      </c>
      <c r="F104" s="10">
        <v>43.671399999999998</v>
      </c>
      <c r="G104" s="10">
        <v>0.99970000000000003</v>
      </c>
      <c r="H104" s="10">
        <v>95.695999999999998</v>
      </c>
      <c r="I104" s="2" t="s">
        <v>214</v>
      </c>
    </row>
    <row r="105" spans="1:9" x14ac:dyDescent="0.2">
      <c r="A105" t="s">
        <v>146</v>
      </c>
      <c r="B105" s="10">
        <v>6.5600000000000006E-2</v>
      </c>
      <c r="C105" s="10">
        <v>5.1369999999999996</v>
      </c>
      <c r="D105" s="10">
        <v>2.1331000000000002</v>
      </c>
      <c r="E105" s="10">
        <v>74.194299999999998</v>
      </c>
      <c r="F105" s="10">
        <v>56.7226</v>
      </c>
      <c r="G105" s="10">
        <v>0.49230000000000002</v>
      </c>
      <c r="H105" s="10">
        <v>105.63200000000001</v>
      </c>
      <c r="I105" s="2" t="s">
        <v>214</v>
      </c>
    </row>
    <row r="106" spans="1:9" x14ac:dyDescent="0.2">
      <c r="A106" t="s">
        <v>147</v>
      </c>
      <c r="B106" s="10">
        <v>0.20519999999999999</v>
      </c>
      <c r="C106" s="10">
        <v>3.6013000000000002</v>
      </c>
      <c r="D106" s="10">
        <v>2.7789999999999999</v>
      </c>
      <c r="E106" s="10">
        <v>74.569800000000001</v>
      </c>
      <c r="F106" s="10">
        <v>44.038400000000003</v>
      </c>
      <c r="G106" s="10">
        <v>0.76229999999999998</v>
      </c>
      <c r="H106" s="10">
        <v>142.09119999999999</v>
      </c>
      <c r="I106" s="2" t="s">
        <v>214</v>
      </c>
    </row>
    <row r="107" spans="1:9" x14ac:dyDescent="0.2">
      <c r="A107" t="s">
        <v>148</v>
      </c>
      <c r="B107" s="10">
        <v>0.16669999999999999</v>
      </c>
      <c r="C107" s="10">
        <v>3.7736000000000001</v>
      </c>
      <c r="D107" s="10">
        <v>1.625</v>
      </c>
      <c r="E107" s="10">
        <v>40.344000000000001</v>
      </c>
      <c r="F107" s="10">
        <v>33.383499999999998</v>
      </c>
      <c r="G107" s="10">
        <v>0.59470000000000001</v>
      </c>
      <c r="H107" s="10">
        <v>51.078899999999997</v>
      </c>
      <c r="I107" s="2" t="s">
        <v>214</v>
      </c>
    </row>
    <row r="108" spans="1:9" x14ac:dyDescent="0.2">
      <c r="A108" t="s">
        <v>189</v>
      </c>
      <c r="B108" s="10">
        <v>0.1673</v>
      </c>
      <c r="C108" s="10">
        <v>8.0569000000000006</v>
      </c>
      <c r="D108" s="10">
        <v>7.1829999999999998</v>
      </c>
      <c r="E108" s="10">
        <v>147.44800000000001</v>
      </c>
      <c r="F108" s="10">
        <v>70.983400000000003</v>
      </c>
      <c r="G108" s="10">
        <v>1.2143999999999999</v>
      </c>
      <c r="H108" s="10">
        <v>348.06569999999999</v>
      </c>
      <c r="I108" s="2" t="s">
        <v>214</v>
      </c>
    </row>
    <row r="109" spans="1:9" x14ac:dyDescent="0.2">
      <c r="A109" t="s">
        <v>193</v>
      </c>
      <c r="B109" s="10">
        <v>0.19700000000000001</v>
      </c>
      <c r="C109" s="10">
        <v>4.6821000000000002</v>
      </c>
      <c r="D109" s="10">
        <v>2.0324</v>
      </c>
      <c r="E109" s="10">
        <v>55.183</v>
      </c>
      <c r="F109" s="10">
        <v>44.4146</v>
      </c>
      <c r="G109" s="10">
        <v>0.49540000000000001</v>
      </c>
      <c r="H109" s="10">
        <v>65.478700000000003</v>
      </c>
      <c r="I109" s="2" t="s">
        <v>214</v>
      </c>
    </row>
    <row r="110" spans="1:9" x14ac:dyDescent="0.2">
      <c r="A110" t="s">
        <v>194</v>
      </c>
      <c r="B110" s="10">
        <v>3.7499999999999999E-2</v>
      </c>
      <c r="C110" s="10">
        <v>3.6065999999999998</v>
      </c>
      <c r="D110" s="10">
        <v>2.8340000000000001</v>
      </c>
      <c r="E110" s="10">
        <v>82.190299999999993</v>
      </c>
      <c r="F110" s="10">
        <v>57.268700000000003</v>
      </c>
      <c r="G110" s="10">
        <v>1.1880999999999999</v>
      </c>
      <c r="H110" s="10">
        <v>185.6961</v>
      </c>
      <c r="I110" s="2" t="s">
        <v>214</v>
      </c>
    </row>
    <row r="111" spans="1:9" x14ac:dyDescent="0.2">
      <c r="A111" t="s">
        <v>196</v>
      </c>
      <c r="B111" s="10">
        <v>0.1008</v>
      </c>
      <c r="C111" s="10">
        <v>5.1443000000000003</v>
      </c>
      <c r="D111" s="10">
        <v>1.4429000000000001</v>
      </c>
      <c r="E111" s="10">
        <v>52.836199999999998</v>
      </c>
      <c r="F111" s="10">
        <v>42.077199999999998</v>
      </c>
      <c r="G111" s="10">
        <v>1.518</v>
      </c>
      <c r="H111" s="10">
        <v>86.673900000000003</v>
      </c>
      <c r="I111" s="2" t="s">
        <v>214</v>
      </c>
    </row>
    <row r="112" spans="1:9" x14ac:dyDescent="0.2">
      <c r="A112" t="s">
        <v>68</v>
      </c>
      <c r="B112" s="10">
        <v>0.24099999999999999</v>
      </c>
      <c r="C112" s="10">
        <v>6.1599000000000004</v>
      </c>
      <c r="D112" s="10">
        <v>3.1884999999999999</v>
      </c>
      <c r="E112" s="10">
        <v>67.7286</v>
      </c>
      <c r="F112" s="10">
        <v>72.936199999999999</v>
      </c>
      <c r="G112" s="10">
        <v>0.56110000000000004</v>
      </c>
      <c r="H112" s="10">
        <v>153.881</v>
      </c>
      <c r="I112" s="2" t="s">
        <v>215</v>
      </c>
    </row>
    <row r="113" spans="1:9" x14ac:dyDescent="0.2">
      <c r="A113" t="s">
        <v>69</v>
      </c>
      <c r="B113" s="10">
        <v>0.31869999999999998</v>
      </c>
      <c r="C113" s="10">
        <v>5.1463999999999999</v>
      </c>
      <c r="D113" s="10">
        <v>4.2934999999999999</v>
      </c>
      <c r="E113" s="10">
        <v>41.0899</v>
      </c>
      <c r="F113" s="10">
        <v>64.748099999999994</v>
      </c>
      <c r="G113" s="10">
        <v>0.3705</v>
      </c>
      <c r="H113" s="10">
        <v>246.94839999999999</v>
      </c>
      <c r="I113" s="2" t="s">
        <v>215</v>
      </c>
    </row>
    <row r="114" spans="1:9" x14ac:dyDescent="0.2">
      <c r="A114" t="s">
        <v>70</v>
      </c>
      <c r="B114" s="10">
        <v>7.2599999999999998E-2</v>
      </c>
      <c r="C114" s="10">
        <v>3.0457000000000001</v>
      </c>
      <c r="D114" s="10">
        <v>1.734</v>
      </c>
      <c r="E114" s="10">
        <v>50.351700000000001</v>
      </c>
      <c r="F114" s="10">
        <v>57.552300000000002</v>
      </c>
      <c r="G114" s="10">
        <v>0.98629999999999995</v>
      </c>
      <c r="H114" s="10">
        <v>90.41</v>
      </c>
      <c r="I114" s="2" t="s">
        <v>215</v>
      </c>
    </row>
    <row r="115" spans="1:9" x14ac:dyDescent="0.2">
      <c r="A115" t="s">
        <v>71</v>
      </c>
      <c r="B115" s="10">
        <v>0.15740000000000001</v>
      </c>
      <c r="C115" s="10">
        <v>4.6586999999999996</v>
      </c>
      <c r="D115" s="10">
        <v>1.7696000000000001</v>
      </c>
      <c r="E115" s="10">
        <v>45.0047</v>
      </c>
      <c r="F115" s="10">
        <v>45.771099999999997</v>
      </c>
      <c r="G115" s="10">
        <v>0.76219999999999999</v>
      </c>
      <c r="H115" s="10">
        <v>59.6432</v>
      </c>
      <c r="I115" s="2" t="s">
        <v>215</v>
      </c>
    </row>
    <row r="116" spans="1:9" x14ac:dyDescent="0.2">
      <c r="A116" t="s">
        <v>72</v>
      </c>
      <c r="B116" s="10">
        <v>0.10290000000000001</v>
      </c>
      <c r="C116" s="10">
        <v>5.3354999999999997</v>
      </c>
      <c r="D116" s="10">
        <v>2.6326000000000001</v>
      </c>
      <c r="E116" s="10">
        <v>60.333300000000001</v>
      </c>
      <c r="F116" s="10">
        <v>31.8688</v>
      </c>
      <c r="G116" s="10">
        <v>0.99660000000000004</v>
      </c>
      <c r="H116" s="10">
        <v>155.297</v>
      </c>
      <c r="I116" s="2" t="s">
        <v>215</v>
      </c>
    </row>
    <row r="117" spans="1:9" x14ac:dyDescent="0.2">
      <c r="A117" t="s">
        <v>73</v>
      </c>
      <c r="B117" s="10">
        <v>0.22689999999999999</v>
      </c>
      <c r="C117" s="10">
        <v>8.3968000000000007</v>
      </c>
      <c r="D117" s="10">
        <v>5.2785000000000002</v>
      </c>
      <c r="E117" s="10">
        <v>100.0821</v>
      </c>
      <c r="F117" s="10">
        <v>72.964600000000004</v>
      </c>
      <c r="G117" s="10">
        <v>0.84640000000000004</v>
      </c>
      <c r="H117" s="10">
        <v>337.32209999999998</v>
      </c>
      <c r="I117" s="2" t="s">
        <v>215</v>
      </c>
    </row>
    <row r="118" spans="1:9" x14ac:dyDescent="0.2">
      <c r="A118" t="s">
        <v>74</v>
      </c>
      <c r="B118" s="10">
        <v>0.1532</v>
      </c>
      <c r="C118" s="10">
        <v>4.7819000000000003</v>
      </c>
      <c r="D118" s="10">
        <v>1.3247</v>
      </c>
      <c r="E118" s="10">
        <v>57.635599999999997</v>
      </c>
      <c r="F118" s="10">
        <v>58.552</v>
      </c>
      <c r="G118" s="10">
        <v>1.1032</v>
      </c>
      <c r="H118" s="10">
        <v>82.601699999999994</v>
      </c>
      <c r="I118" s="2" t="s">
        <v>215</v>
      </c>
    </row>
    <row r="119" spans="1:9" x14ac:dyDescent="0.2">
      <c r="A119" t="s">
        <v>75</v>
      </c>
      <c r="B119" s="10">
        <v>0.1686</v>
      </c>
      <c r="C119" s="10">
        <v>3.7808999999999999</v>
      </c>
      <c r="D119" s="10">
        <v>1.756</v>
      </c>
      <c r="E119" s="10">
        <v>45.675800000000002</v>
      </c>
      <c r="F119" s="10">
        <v>51.076300000000003</v>
      </c>
      <c r="G119" s="10">
        <v>0.8478</v>
      </c>
      <c r="H119" s="10">
        <v>96.389899999999997</v>
      </c>
      <c r="I119" s="2" t="s">
        <v>215</v>
      </c>
    </row>
    <row r="120" spans="1:9" x14ac:dyDescent="0.2">
      <c r="A120" t="s">
        <v>76</v>
      </c>
      <c r="B120" s="10">
        <v>6.6500000000000004E-2</v>
      </c>
      <c r="C120" s="10">
        <v>4.4507000000000003</v>
      </c>
      <c r="D120" s="10">
        <v>1.2730999999999999</v>
      </c>
      <c r="E120" s="10">
        <v>56.774900000000002</v>
      </c>
      <c r="F120" s="10">
        <v>42.385899999999999</v>
      </c>
      <c r="G120" s="10">
        <v>1.0072000000000001</v>
      </c>
      <c r="H120" s="10">
        <v>86.212500000000006</v>
      </c>
      <c r="I120" s="2" t="s">
        <v>215</v>
      </c>
    </row>
    <row r="121" spans="1:9" x14ac:dyDescent="0.2">
      <c r="A121" t="s">
        <v>77</v>
      </c>
      <c r="B121" s="10">
        <v>0.17879999999999999</v>
      </c>
      <c r="C121" s="10">
        <v>2.7429999999999999</v>
      </c>
      <c r="D121" s="10">
        <v>1.7283999999999999</v>
      </c>
      <c r="E121" s="10">
        <v>62.778599999999997</v>
      </c>
      <c r="F121" s="10">
        <v>53.786999999999999</v>
      </c>
      <c r="G121" s="10">
        <v>0.53380000000000005</v>
      </c>
      <c r="H121" s="10">
        <v>79.651300000000006</v>
      </c>
      <c r="I121" s="2" t="s">
        <v>215</v>
      </c>
    </row>
    <row r="122" spans="1:9" x14ac:dyDescent="0.2">
      <c r="A122" t="s">
        <v>78</v>
      </c>
      <c r="B122" s="10">
        <v>0.112</v>
      </c>
      <c r="C122" s="10">
        <v>3.6878000000000002</v>
      </c>
      <c r="D122" s="10">
        <v>2.5426000000000002</v>
      </c>
      <c r="E122" s="10">
        <v>73.098200000000006</v>
      </c>
      <c r="F122" s="10">
        <v>66.381500000000003</v>
      </c>
      <c r="G122" s="10">
        <v>0.90800000000000003</v>
      </c>
      <c r="H122" s="10">
        <v>140.15629999999999</v>
      </c>
      <c r="I122" s="2" t="s">
        <v>215</v>
      </c>
    </row>
    <row r="123" spans="1:9" x14ac:dyDescent="0.2">
      <c r="A123" t="s">
        <v>79</v>
      </c>
      <c r="B123" s="10">
        <v>0.14180000000000001</v>
      </c>
      <c r="C123" s="10">
        <v>3.1316999999999999</v>
      </c>
      <c r="D123" s="10">
        <v>3.2787999999999999</v>
      </c>
      <c r="E123" s="10">
        <v>52.616999999999997</v>
      </c>
      <c r="F123" s="10">
        <v>56.721600000000002</v>
      </c>
      <c r="G123" s="10">
        <v>0.96599999999999997</v>
      </c>
      <c r="H123" s="10">
        <v>84.368600000000001</v>
      </c>
      <c r="I123" s="2" t="s">
        <v>215</v>
      </c>
    </row>
    <row r="124" spans="1:9" x14ac:dyDescent="0.2">
      <c r="A124" t="s">
        <v>80</v>
      </c>
      <c r="B124" s="10">
        <v>0.24740000000000001</v>
      </c>
      <c r="C124" s="10">
        <v>5.9504999999999999</v>
      </c>
      <c r="D124" s="10">
        <v>2.4468000000000001</v>
      </c>
      <c r="E124" s="10">
        <v>51.367600000000003</v>
      </c>
      <c r="F124" s="10">
        <v>70.501499999999993</v>
      </c>
      <c r="G124" s="10">
        <v>0.95320000000000005</v>
      </c>
      <c r="H124" s="10">
        <v>136.6943</v>
      </c>
      <c r="I124" s="2" t="s">
        <v>215</v>
      </c>
    </row>
    <row r="125" spans="1:9" x14ac:dyDescent="0.2">
      <c r="A125" t="s">
        <v>81</v>
      </c>
      <c r="B125" s="10">
        <v>0.10630000000000001</v>
      </c>
      <c r="C125" s="10">
        <v>1.7398</v>
      </c>
      <c r="D125" s="10">
        <v>1.8368</v>
      </c>
      <c r="E125" s="10">
        <v>46.597799999999999</v>
      </c>
      <c r="F125" s="10">
        <v>42.5732</v>
      </c>
      <c r="G125" s="10">
        <v>0.97150000000000003</v>
      </c>
      <c r="H125" s="10">
        <v>99.518000000000001</v>
      </c>
      <c r="I125" s="2" t="s">
        <v>215</v>
      </c>
    </row>
    <row r="126" spans="1:9" x14ac:dyDescent="0.2">
      <c r="A126" t="s">
        <v>82</v>
      </c>
      <c r="B126" s="10">
        <v>8.6300000000000002E-2</v>
      </c>
      <c r="C126" s="10">
        <v>3.8376999999999999</v>
      </c>
      <c r="D126" s="10">
        <v>1.0017</v>
      </c>
      <c r="E126" s="10">
        <v>36.393500000000003</v>
      </c>
      <c r="F126" s="10">
        <v>34.7834</v>
      </c>
      <c r="G126" s="10">
        <v>0.94620000000000004</v>
      </c>
      <c r="H126" s="10">
        <v>41.2986</v>
      </c>
      <c r="I126" s="2" t="s">
        <v>215</v>
      </c>
    </row>
    <row r="127" spans="1:9" x14ac:dyDescent="0.2">
      <c r="A127" t="s">
        <v>83</v>
      </c>
      <c r="B127" s="10">
        <v>0.2702</v>
      </c>
      <c r="C127" s="10">
        <v>3.8815</v>
      </c>
      <c r="D127" s="10">
        <v>2.1172</v>
      </c>
      <c r="E127" s="10">
        <v>75.314599999999999</v>
      </c>
      <c r="F127" s="10">
        <v>77.321899999999999</v>
      </c>
      <c r="G127" s="10">
        <v>1.3552999999999999</v>
      </c>
      <c r="H127" s="10">
        <v>85.746399999999994</v>
      </c>
      <c r="I127" s="2" t="s">
        <v>215</v>
      </c>
    </row>
    <row r="128" spans="1:9" x14ac:dyDescent="0.2">
      <c r="A128" t="s">
        <v>84</v>
      </c>
      <c r="B128" s="10">
        <v>0.2999</v>
      </c>
      <c r="C128" s="10">
        <v>5.6971999999999996</v>
      </c>
      <c r="D128" s="10">
        <v>2.1404999999999998</v>
      </c>
      <c r="E128" s="10">
        <v>96.690399999999997</v>
      </c>
      <c r="F128" s="10">
        <v>83.3001</v>
      </c>
      <c r="G128" s="10">
        <v>1.3593999999999999</v>
      </c>
      <c r="H128" s="10">
        <v>98.308300000000003</v>
      </c>
      <c r="I128" s="2" t="s">
        <v>215</v>
      </c>
    </row>
    <row r="129" spans="1:9" x14ac:dyDescent="0.2">
      <c r="A129" t="s">
        <v>85</v>
      </c>
      <c r="B129" s="10">
        <v>5.3900000000000003E-2</v>
      </c>
      <c r="C129" s="10">
        <v>3.9897999999999998</v>
      </c>
      <c r="D129" s="10">
        <v>1.6013999999999999</v>
      </c>
      <c r="E129" s="10">
        <v>48.502000000000002</v>
      </c>
      <c r="F129" s="10">
        <v>53.984000000000002</v>
      </c>
      <c r="G129" s="10">
        <v>1.1108</v>
      </c>
      <c r="H129" s="10">
        <v>132.90520000000001</v>
      </c>
      <c r="I129" s="2" t="s">
        <v>215</v>
      </c>
    </row>
    <row r="130" spans="1:9" x14ac:dyDescent="0.2">
      <c r="A130" t="s">
        <v>86</v>
      </c>
      <c r="B130" s="10">
        <v>0.23860000000000001</v>
      </c>
      <c r="C130" s="10">
        <v>5.0388000000000002</v>
      </c>
      <c r="D130" s="10">
        <v>1.4919</v>
      </c>
      <c r="E130" s="10">
        <v>43.211199999999998</v>
      </c>
      <c r="F130" s="10">
        <v>48.681899999999999</v>
      </c>
      <c r="G130" s="10">
        <v>1.1956</v>
      </c>
      <c r="H130" s="10">
        <v>80.850499999999997</v>
      </c>
      <c r="I130" s="2" t="s">
        <v>215</v>
      </c>
    </row>
    <row r="131" spans="1:9" x14ac:dyDescent="0.2">
      <c r="A131" t="s">
        <v>87</v>
      </c>
      <c r="B131" s="10">
        <v>0.1192</v>
      </c>
      <c r="C131" s="10">
        <v>1.5429999999999999</v>
      </c>
      <c r="D131" s="10">
        <v>1.7153</v>
      </c>
      <c r="E131" s="10">
        <v>38.330500000000001</v>
      </c>
      <c r="F131" s="10">
        <v>47.285200000000003</v>
      </c>
      <c r="G131" s="10">
        <v>0.62180000000000002</v>
      </c>
      <c r="H131" s="10">
        <v>54.1419</v>
      </c>
      <c r="I131" s="2" t="s">
        <v>215</v>
      </c>
    </row>
    <row r="132" spans="1:9" x14ac:dyDescent="0.2">
      <c r="A132" t="s">
        <v>88</v>
      </c>
      <c r="B132" s="10">
        <v>0.31569999999999998</v>
      </c>
      <c r="C132" s="10">
        <v>8.0519999999999996</v>
      </c>
      <c r="D132" s="10">
        <v>8.3553999999999995</v>
      </c>
      <c r="E132" s="10">
        <v>89.127799999999993</v>
      </c>
      <c r="F132" s="10">
        <v>99.637500000000003</v>
      </c>
      <c r="G132" s="10">
        <v>0.58579999999999999</v>
      </c>
      <c r="H132" s="10">
        <v>340.9819</v>
      </c>
      <c r="I132" s="2" t="s">
        <v>215</v>
      </c>
    </row>
    <row r="133" spans="1:9" x14ac:dyDescent="0.2">
      <c r="A133" t="s">
        <v>89</v>
      </c>
      <c r="B133" s="10">
        <v>0.30049999999999999</v>
      </c>
      <c r="C133" s="10">
        <v>10.341100000000001</v>
      </c>
      <c r="D133" s="10">
        <v>4.6938000000000004</v>
      </c>
      <c r="E133" s="10">
        <v>96.850800000000007</v>
      </c>
      <c r="F133" s="10">
        <v>81.871399999999994</v>
      </c>
      <c r="G133" s="10">
        <v>1.1394</v>
      </c>
      <c r="H133" s="10">
        <v>199.21960000000001</v>
      </c>
      <c r="I133" s="2" t="s">
        <v>215</v>
      </c>
    </row>
    <row r="134" spans="1:9" x14ac:dyDescent="0.2">
      <c r="A134" t="s">
        <v>90</v>
      </c>
      <c r="B134" s="10">
        <v>0.24279999999999999</v>
      </c>
      <c r="C134" s="10">
        <v>4.0640999999999998</v>
      </c>
      <c r="D134" s="10">
        <v>2.2448000000000001</v>
      </c>
      <c r="E134" s="10">
        <v>72.770300000000006</v>
      </c>
      <c r="F134" s="10">
        <v>62.094499999999996</v>
      </c>
      <c r="G134" s="10">
        <v>0.9345</v>
      </c>
      <c r="H134" s="10">
        <v>92.629800000000003</v>
      </c>
      <c r="I134" s="2" t="s">
        <v>215</v>
      </c>
    </row>
    <row r="135" spans="1:9" x14ac:dyDescent="0.2">
      <c r="A135" t="s">
        <v>91</v>
      </c>
      <c r="B135" s="10">
        <v>8.1600000000000006E-2</v>
      </c>
      <c r="C135" s="10">
        <v>3.6549</v>
      </c>
      <c r="D135" s="10">
        <v>1.5818000000000001</v>
      </c>
      <c r="E135" s="10">
        <v>56.101100000000002</v>
      </c>
      <c r="F135" s="10">
        <v>46.119300000000003</v>
      </c>
      <c r="G135" s="10">
        <v>0.96730000000000005</v>
      </c>
      <c r="H135" s="10">
        <v>78.854600000000005</v>
      </c>
      <c r="I135" s="2" t="s">
        <v>215</v>
      </c>
    </row>
    <row r="136" spans="1:9" x14ac:dyDescent="0.2">
      <c r="A136" t="s">
        <v>92</v>
      </c>
      <c r="B136" s="10">
        <v>8.3299999999999999E-2</v>
      </c>
      <c r="C136" s="10">
        <v>1.9100999999999999</v>
      </c>
      <c r="D136" s="10">
        <v>0.7833</v>
      </c>
      <c r="E136" s="10">
        <v>26.3811</v>
      </c>
      <c r="F136" s="10">
        <v>35.527099999999997</v>
      </c>
      <c r="G136" s="10">
        <v>1.2817000000000001</v>
      </c>
      <c r="H136" s="10">
        <v>56.78</v>
      </c>
      <c r="I136" s="2" t="s">
        <v>215</v>
      </c>
    </row>
    <row r="137" spans="1:9" x14ac:dyDescent="0.2">
      <c r="A137" t="s">
        <v>93</v>
      </c>
      <c r="B137" s="10">
        <v>0.38679999999999998</v>
      </c>
      <c r="C137" s="10">
        <v>7.5155000000000003</v>
      </c>
      <c r="D137" s="10">
        <v>3.0832999999999999</v>
      </c>
      <c r="E137" s="10">
        <v>95.757099999999994</v>
      </c>
      <c r="F137" s="10">
        <v>99.214799999999997</v>
      </c>
      <c r="G137" s="10">
        <v>0.87109999999999999</v>
      </c>
      <c r="H137" s="10">
        <v>195.53210000000001</v>
      </c>
      <c r="I137" s="2" t="s">
        <v>215</v>
      </c>
    </row>
    <row r="138" spans="1:9" x14ac:dyDescent="0.2">
      <c r="A138" t="s">
        <v>94</v>
      </c>
      <c r="B138" s="10">
        <v>0.17519999999999999</v>
      </c>
      <c r="C138" s="10">
        <v>2.0815000000000001</v>
      </c>
      <c r="D138" s="10">
        <v>1.0851999999999999</v>
      </c>
      <c r="E138" s="10">
        <v>37.325299999999999</v>
      </c>
      <c r="F138" s="10">
        <v>62.832099999999997</v>
      </c>
      <c r="G138" s="10">
        <v>1.4318</v>
      </c>
      <c r="H138" s="10">
        <v>57.241199999999999</v>
      </c>
      <c r="I138" s="2" t="s">
        <v>215</v>
      </c>
    </row>
    <row r="139" spans="1:9" x14ac:dyDescent="0.2">
      <c r="A139" t="s">
        <v>95</v>
      </c>
      <c r="B139" s="10">
        <v>0.1169</v>
      </c>
      <c r="C139" s="10">
        <v>4.649</v>
      </c>
      <c r="D139" s="10">
        <v>1.673</v>
      </c>
      <c r="E139" s="10">
        <v>51.4315</v>
      </c>
      <c r="F139" s="10">
        <v>56.9206</v>
      </c>
      <c r="G139" s="10">
        <v>1.5046999999999999</v>
      </c>
      <c r="H139" s="10">
        <v>111.68559999999999</v>
      </c>
      <c r="I139" s="2" t="s">
        <v>215</v>
      </c>
    </row>
    <row r="140" spans="1:9" x14ac:dyDescent="0.2">
      <c r="A140" t="s">
        <v>96</v>
      </c>
      <c r="B140" s="10">
        <v>0.20419999999999999</v>
      </c>
      <c r="C140" s="10">
        <v>3.7947000000000002</v>
      </c>
      <c r="D140" s="10">
        <v>1.6506000000000001</v>
      </c>
      <c r="E140" s="10">
        <v>52.6282</v>
      </c>
      <c r="F140" s="10">
        <v>54.268900000000002</v>
      </c>
      <c r="G140" s="10">
        <v>0.9274</v>
      </c>
      <c r="H140" s="10">
        <v>83.102000000000004</v>
      </c>
      <c r="I140" s="2" t="s">
        <v>215</v>
      </c>
    </row>
    <row r="141" spans="1:9" x14ac:dyDescent="0.2">
      <c r="A141" t="s">
        <v>149</v>
      </c>
      <c r="B141" s="10">
        <v>0.22320000000000001</v>
      </c>
      <c r="C141" s="10">
        <v>4.3851000000000004</v>
      </c>
      <c r="D141" s="10">
        <v>1.3797999999999999</v>
      </c>
      <c r="E141" s="10">
        <v>40.051099999999998</v>
      </c>
      <c r="F141" s="10">
        <v>33.249000000000002</v>
      </c>
      <c r="G141" s="10">
        <v>0.99509999999999998</v>
      </c>
      <c r="H141" s="10">
        <v>63.916600000000003</v>
      </c>
      <c r="I141" s="2" t="s">
        <v>215</v>
      </c>
    </row>
    <row r="142" spans="1:9" x14ac:dyDescent="0.2">
      <c r="A142" t="s">
        <v>150</v>
      </c>
      <c r="B142" s="10">
        <v>0.36170000000000002</v>
      </c>
      <c r="C142" s="10">
        <v>6.6536999999999997</v>
      </c>
      <c r="D142" s="10">
        <v>1.6524000000000001</v>
      </c>
      <c r="E142" s="10">
        <v>45.246899999999997</v>
      </c>
      <c r="F142" s="10">
        <v>56.067599999999999</v>
      </c>
      <c r="G142" s="10">
        <v>0.84050000000000002</v>
      </c>
      <c r="H142" s="10">
        <v>73.344099999999997</v>
      </c>
      <c r="I142" s="2" t="s">
        <v>215</v>
      </c>
    </row>
    <row r="143" spans="1:9" x14ac:dyDescent="0.2">
      <c r="A143" t="s">
        <v>151</v>
      </c>
      <c r="B143" s="10">
        <v>0.254</v>
      </c>
      <c r="C143" s="10">
        <v>2.7244999999999999</v>
      </c>
      <c r="D143" s="10">
        <v>1.1348</v>
      </c>
      <c r="E143" s="10">
        <v>29.974299999999999</v>
      </c>
      <c r="F143" s="10">
        <v>45.068600000000004</v>
      </c>
      <c r="G143" s="10">
        <v>0.77749999999999997</v>
      </c>
      <c r="H143" s="10">
        <v>71.846299999999999</v>
      </c>
      <c r="I143" s="2" t="s">
        <v>215</v>
      </c>
    </row>
    <row r="144" spans="1:9" x14ac:dyDescent="0.2">
      <c r="A144" t="s">
        <v>152</v>
      </c>
      <c r="B144" s="10">
        <v>0.17680000000000001</v>
      </c>
      <c r="C144" s="10">
        <v>4.4702999999999999</v>
      </c>
      <c r="D144" s="10">
        <v>1.8554999999999999</v>
      </c>
      <c r="E144" s="10">
        <v>46.870899999999999</v>
      </c>
      <c r="F144" s="10">
        <v>35.678800000000003</v>
      </c>
      <c r="G144" s="10">
        <v>0.91879999999999995</v>
      </c>
      <c r="H144" s="10">
        <v>103.4884</v>
      </c>
      <c r="I144" s="2" t="s">
        <v>215</v>
      </c>
    </row>
    <row r="145" spans="1:9" x14ac:dyDescent="0.2">
      <c r="A145" t="s">
        <v>153</v>
      </c>
      <c r="B145" s="10">
        <v>0.11509999999999999</v>
      </c>
      <c r="C145" s="10">
        <v>2.5535999999999999</v>
      </c>
      <c r="D145" s="10">
        <v>1.0894999999999999</v>
      </c>
      <c r="E145" s="10">
        <v>27.689800000000002</v>
      </c>
      <c r="F145" s="10">
        <v>34.709400000000002</v>
      </c>
      <c r="G145" s="10">
        <v>0.99909999999999999</v>
      </c>
      <c r="H145" s="10">
        <v>67.724100000000007</v>
      </c>
      <c r="I145" s="2" t="s">
        <v>215</v>
      </c>
    </row>
    <row r="146" spans="1:9" x14ac:dyDescent="0.2">
      <c r="A146" t="s">
        <v>154</v>
      </c>
      <c r="B146" s="10">
        <v>0.22289999999999999</v>
      </c>
      <c r="C146" s="10">
        <v>4.0787000000000004</v>
      </c>
      <c r="D146" s="10">
        <v>1.9370000000000001</v>
      </c>
      <c r="E146" s="10">
        <v>50.504800000000003</v>
      </c>
      <c r="F146" s="10">
        <v>37.574800000000003</v>
      </c>
      <c r="G146" s="10">
        <v>0.5968</v>
      </c>
      <c r="H146" s="10">
        <v>80.148799999999994</v>
      </c>
      <c r="I146" s="2" t="s">
        <v>215</v>
      </c>
    </row>
    <row r="147" spans="1:9" x14ac:dyDescent="0.2">
      <c r="A147" t="s">
        <v>155</v>
      </c>
      <c r="B147" s="10">
        <v>0.13830000000000001</v>
      </c>
      <c r="C147" s="10">
        <v>3.8553000000000002</v>
      </c>
      <c r="D147" s="10">
        <v>1.4300999999999999</v>
      </c>
      <c r="E147" s="10">
        <v>42.602899999999998</v>
      </c>
      <c r="F147" s="10">
        <v>34.182400000000001</v>
      </c>
      <c r="G147" s="10">
        <v>0.6099</v>
      </c>
      <c r="H147" s="10">
        <v>65.118799999999993</v>
      </c>
      <c r="I147" s="2" t="s">
        <v>215</v>
      </c>
    </row>
    <row r="148" spans="1:9" x14ac:dyDescent="0.2">
      <c r="A148" t="s">
        <v>156</v>
      </c>
      <c r="B148" s="10">
        <v>7.1999999999999995E-2</v>
      </c>
      <c r="C148" s="10">
        <v>2.5276000000000001</v>
      </c>
      <c r="D148" s="10">
        <v>1.2355</v>
      </c>
      <c r="E148" s="10">
        <v>38.3352</v>
      </c>
      <c r="F148" s="10">
        <v>19.3292</v>
      </c>
      <c r="G148" s="10">
        <v>0.59509999999999996</v>
      </c>
      <c r="H148" s="10">
        <v>70.993099999999998</v>
      </c>
      <c r="I148" s="2" t="s">
        <v>215</v>
      </c>
    </row>
    <row r="149" spans="1:9" x14ac:dyDescent="0.2">
      <c r="A149" t="s">
        <v>157</v>
      </c>
      <c r="B149" s="10">
        <v>0.12039999999999999</v>
      </c>
      <c r="C149" s="10">
        <v>2.4220000000000002</v>
      </c>
      <c r="D149" s="10">
        <v>1.0916999999999999</v>
      </c>
      <c r="E149" s="10">
        <v>39.506300000000003</v>
      </c>
      <c r="F149" s="10">
        <v>38.337200000000003</v>
      </c>
      <c r="G149" s="10">
        <v>0.76929999999999998</v>
      </c>
      <c r="H149" s="10">
        <v>53.388599999999997</v>
      </c>
      <c r="I149" s="2" t="s">
        <v>215</v>
      </c>
    </row>
    <row r="150" spans="1:9" x14ac:dyDescent="0.2">
      <c r="A150" t="s">
        <v>158</v>
      </c>
      <c r="B150" s="10">
        <v>0.1042</v>
      </c>
      <c r="C150" s="10">
        <v>2.6648999999999998</v>
      </c>
      <c r="D150" s="10">
        <v>0.97629999999999995</v>
      </c>
      <c r="E150" s="10">
        <v>48.137999999999998</v>
      </c>
      <c r="F150" s="10">
        <v>45.289900000000003</v>
      </c>
      <c r="G150" s="10">
        <v>1.3997999999999999</v>
      </c>
      <c r="H150" s="10">
        <v>53.101700000000001</v>
      </c>
      <c r="I150" s="2" t="s">
        <v>215</v>
      </c>
    </row>
    <row r="151" spans="1:9" x14ac:dyDescent="0.2">
      <c r="A151" t="s">
        <v>159</v>
      </c>
      <c r="B151" s="10">
        <v>0.19750000000000001</v>
      </c>
      <c r="C151" s="10">
        <v>3.7343000000000002</v>
      </c>
      <c r="D151" s="10">
        <v>1.5096000000000001</v>
      </c>
      <c r="E151" s="10">
        <v>48.046900000000001</v>
      </c>
      <c r="F151" s="10">
        <v>36.104900000000001</v>
      </c>
      <c r="G151" s="10">
        <v>0.58550000000000002</v>
      </c>
      <c r="H151" s="10">
        <v>75.482200000000006</v>
      </c>
      <c r="I151" s="2" t="s">
        <v>215</v>
      </c>
    </row>
    <row r="152" spans="1:9" x14ac:dyDescent="0.2">
      <c r="A152" t="s">
        <v>160</v>
      </c>
      <c r="B152" s="10">
        <v>0.53990000000000005</v>
      </c>
      <c r="C152" s="10">
        <v>6.8601000000000001</v>
      </c>
      <c r="D152" s="10">
        <v>3.2294999999999998</v>
      </c>
      <c r="E152" s="10">
        <v>74.188199999999995</v>
      </c>
      <c r="F152" s="10">
        <v>60.991300000000003</v>
      </c>
      <c r="G152" s="10">
        <v>0.7782</v>
      </c>
      <c r="H152" s="10">
        <v>100.2903</v>
      </c>
      <c r="I152" s="2" t="s">
        <v>215</v>
      </c>
    </row>
    <row r="153" spans="1:9" x14ac:dyDescent="0.2">
      <c r="A153" t="s">
        <v>161</v>
      </c>
      <c r="B153" s="10">
        <v>0.10249999999999999</v>
      </c>
      <c r="C153" s="10">
        <v>4.0084999999999997</v>
      </c>
      <c r="D153" s="10">
        <v>2.3210999999999999</v>
      </c>
      <c r="E153" s="10">
        <v>75.786799999999999</v>
      </c>
      <c r="F153" s="10">
        <v>62.691899999999997</v>
      </c>
      <c r="G153" s="10">
        <v>0.79220000000000002</v>
      </c>
      <c r="H153" s="10">
        <v>109.366</v>
      </c>
      <c r="I153" s="2" t="s">
        <v>215</v>
      </c>
    </row>
    <row r="154" spans="1:9" x14ac:dyDescent="0.2">
      <c r="A154" t="s">
        <v>162</v>
      </c>
      <c r="B154" s="10">
        <v>6.2300000000000001E-2</v>
      </c>
      <c r="C154" s="10">
        <v>2.2841999999999998</v>
      </c>
      <c r="D154" s="10">
        <v>1.1460999999999999</v>
      </c>
      <c r="E154" s="10">
        <v>48.1417</v>
      </c>
      <c r="F154" s="10">
        <v>34.685000000000002</v>
      </c>
      <c r="G154" s="10">
        <v>0.56340000000000001</v>
      </c>
      <c r="H154" s="10">
        <v>21.800799999999999</v>
      </c>
      <c r="I154" s="2" t="s">
        <v>215</v>
      </c>
    </row>
    <row r="155" spans="1:9" x14ac:dyDescent="0.2">
      <c r="A155" t="s">
        <v>163</v>
      </c>
      <c r="B155" s="10">
        <v>0.31</v>
      </c>
      <c r="C155" s="10">
        <v>5.1733000000000002</v>
      </c>
      <c r="D155" s="10">
        <v>2.6958000000000002</v>
      </c>
      <c r="E155" s="10">
        <v>88.635499999999993</v>
      </c>
      <c r="F155" s="10">
        <v>52.838299999999997</v>
      </c>
      <c r="G155" s="10">
        <v>0.65410000000000001</v>
      </c>
      <c r="H155" s="10">
        <v>105.9573</v>
      </c>
      <c r="I155" s="2" t="s">
        <v>215</v>
      </c>
    </row>
    <row r="156" spans="1:9" x14ac:dyDescent="0.2">
      <c r="A156" t="s">
        <v>164</v>
      </c>
      <c r="B156" s="10">
        <v>0.14410000000000001</v>
      </c>
      <c r="C156" s="10">
        <v>3.4687999999999999</v>
      </c>
      <c r="D156" s="10">
        <v>1.6528</v>
      </c>
      <c r="E156" s="10">
        <v>53.896599999999999</v>
      </c>
      <c r="F156" s="10">
        <v>17.1431</v>
      </c>
      <c r="G156" s="10">
        <v>0.47760000000000002</v>
      </c>
      <c r="H156" s="10">
        <v>97.948099999999997</v>
      </c>
      <c r="I156" s="2" t="s">
        <v>215</v>
      </c>
    </row>
    <row r="157" spans="1:9" x14ac:dyDescent="0.2">
      <c r="A157" t="s">
        <v>165</v>
      </c>
      <c r="B157" s="10">
        <v>0.12379999999999999</v>
      </c>
      <c r="C157" s="10">
        <v>3.2528999999999999</v>
      </c>
      <c r="D157" s="10">
        <v>2.4986999999999999</v>
      </c>
      <c r="E157" s="10">
        <v>53.388399999999997</v>
      </c>
      <c r="F157" s="10">
        <v>44.246600000000001</v>
      </c>
      <c r="G157" s="10">
        <v>0.40910000000000002</v>
      </c>
      <c r="H157" s="10">
        <v>80.3797</v>
      </c>
      <c r="I157" s="2" t="s">
        <v>215</v>
      </c>
    </row>
    <row r="158" spans="1:9" x14ac:dyDescent="0.2">
      <c r="A158" t="s">
        <v>166</v>
      </c>
      <c r="B158" s="10">
        <v>0.36309999999999998</v>
      </c>
      <c r="C158" s="10">
        <v>2.0796999999999999</v>
      </c>
      <c r="D158" s="10">
        <v>1.4108000000000001</v>
      </c>
      <c r="E158" s="10">
        <v>41.676400000000001</v>
      </c>
      <c r="F158" s="10">
        <v>43.402700000000003</v>
      </c>
      <c r="G158" s="10">
        <v>0.43859999999999999</v>
      </c>
      <c r="H158" s="10">
        <v>62.668700000000001</v>
      </c>
      <c r="I158" s="2" t="s">
        <v>215</v>
      </c>
    </row>
    <row r="159" spans="1:9" x14ac:dyDescent="0.2">
      <c r="A159" t="s">
        <v>167</v>
      </c>
      <c r="B159" s="10">
        <v>9.5399999999999999E-2</v>
      </c>
      <c r="C159" s="10">
        <v>2.3195000000000001</v>
      </c>
      <c r="D159" s="10">
        <v>1.4553</v>
      </c>
      <c r="E159" s="10">
        <v>35.032200000000003</v>
      </c>
      <c r="F159" s="10">
        <v>41.498899999999999</v>
      </c>
      <c r="G159" s="10">
        <v>1.1771</v>
      </c>
      <c r="H159" s="10">
        <v>80.872</v>
      </c>
      <c r="I159" s="2" t="s">
        <v>215</v>
      </c>
    </row>
    <row r="160" spans="1:9" x14ac:dyDescent="0.2">
      <c r="A160" t="s">
        <v>168</v>
      </c>
      <c r="B160" s="10">
        <v>5.9400000000000001E-2</v>
      </c>
      <c r="C160" s="10">
        <v>3.5026000000000002</v>
      </c>
      <c r="D160" s="10">
        <v>1.9923999999999999</v>
      </c>
      <c r="E160" s="10">
        <v>58.926099999999998</v>
      </c>
      <c r="F160" s="10">
        <v>52.185600000000001</v>
      </c>
      <c r="G160" s="10">
        <v>0.71130000000000004</v>
      </c>
      <c r="H160" s="10">
        <v>108.3366</v>
      </c>
      <c r="I160" s="2" t="s">
        <v>215</v>
      </c>
    </row>
    <row r="161" spans="1:9" x14ac:dyDescent="0.2">
      <c r="A161" t="s">
        <v>169</v>
      </c>
      <c r="B161" s="10">
        <v>0.11559999999999999</v>
      </c>
      <c r="C161" s="10">
        <v>3.4064999999999999</v>
      </c>
      <c r="D161" s="10">
        <v>2.1922999999999999</v>
      </c>
      <c r="E161" s="10">
        <v>54.283999999999999</v>
      </c>
      <c r="F161" s="10">
        <v>35.740299999999998</v>
      </c>
      <c r="G161" s="10">
        <v>0.66679999999999995</v>
      </c>
      <c r="H161" s="10">
        <v>40.346899999999998</v>
      </c>
      <c r="I161" s="2" t="s">
        <v>215</v>
      </c>
    </row>
    <row r="162" spans="1:9" x14ac:dyDescent="0.2">
      <c r="A162" t="s">
        <v>170</v>
      </c>
      <c r="B162" s="10">
        <v>7.6100000000000001E-2</v>
      </c>
      <c r="C162" s="10">
        <v>3.4746000000000001</v>
      </c>
      <c r="D162" s="10">
        <v>2.0023</v>
      </c>
      <c r="E162" s="10">
        <v>65.303100000000001</v>
      </c>
      <c r="F162" s="10">
        <v>49.0334</v>
      </c>
      <c r="G162" s="10">
        <v>1.1957</v>
      </c>
      <c r="H162" s="10">
        <v>152.27529999999999</v>
      </c>
      <c r="I162" s="2" t="s">
        <v>215</v>
      </c>
    </row>
    <row r="163" spans="1:9" x14ac:dyDescent="0.2">
      <c r="A163" t="s">
        <v>171</v>
      </c>
      <c r="B163" s="10">
        <v>9.5600000000000004E-2</v>
      </c>
      <c r="C163" s="10">
        <v>2.3805000000000001</v>
      </c>
      <c r="D163" s="10">
        <v>1.7206999999999999</v>
      </c>
      <c r="E163" s="10">
        <v>37.194600000000001</v>
      </c>
      <c r="F163" s="10">
        <v>41.569299999999998</v>
      </c>
      <c r="G163" s="10">
        <v>0.94789999999999996</v>
      </c>
      <c r="H163" s="10">
        <v>94.298699999999997</v>
      </c>
      <c r="I163" s="2" t="s">
        <v>215</v>
      </c>
    </row>
    <row r="164" spans="1:9" x14ac:dyDescent="0.2">
      <c r="A164" t="s">
        <v>173</v>
      </c>
      <c r="B164" s="10">
        <v>0.17599999999999999</v>
      </c>
      <c r="C164" s="10">
        <v>4.2363</v>
      </c>
      <c r="D164" s="10">
        <v>1.6564000000000001</v>
      </c>
      <c r="E164" s="10">
        <v>51.5334</v>
      </c>
      <c r="F164" s="10">
        <v>43.2254</v>
      </c>
      <c r="G164" s="10">
        <v>0.6885</v>
      </c>
      <c r="H164" s="10">
        <v>77.495099999999994</v>
      </c>
      <c r="I164" s="2" t="s">
        <v>215</v>
      </c>
    </row>
    <row r="165" spans="1:9" x14ac:dyDescent="0.2">
      <c r="A165" t="s">
        <v>174</v>
      </c>
      <c r="B165" s="10">
        <v>0.15790000000000001</v>
      </c>
      <c r="C165" s="10">
        <v>4.5076999999999998</v>
      </c>
      <c r="D165" s="10">
        <v>2.5335000000000001</v>
      </c>
      <c r="E165" s="10">
        <v>66.396699999999996</v>
      </c>
      <c r="F165" s="10">
        <v>55.021299999999997</v>
      </c>
      <c r="G165" s="10">
        <v>0.39739999999999998</v>
      </c>
      <c r="H165" s="10">
        <v>157.14660000000001</v>
      </c>
      <c r="I165" s="2" t="s">
        <v>215</v>
      </c>
    </row>
    <row r="166" spans="1:9" x14ac:dyDescent="0.2">
      <c r="A166" t="s">
        <v>177</v>
      </c>
      <c r="B166" s="10">
        <v>7.0800000000000002E-2</v>
      </c>
      <c r="C166" s="10">
        <v>3.1566999999999998</v>
      </c>
      <c r="D166" s="10">
        <v>1.2035</v>
      </c>
      <c r="E166" s="10">
        <v>46.105600000000003</v>
      </c>
      <c r="F166" s="10">
        <v>28.1496</v>
      </c>
      <c r="G166" s="10">
        <v>1.0466</v>
      </c>
      <c r="H166" s="10">
        <v>107.78230000000001</v>
      </c>
      <c r="I166" s="2" t="s">
        <v>215</v>
      </c>
    </row>
    <row r="167" spans="1:9" x14ac:dyDescent="0.2">
      <c r="A167" t="s">
        <v>178</v>
      </c>
      <c r="B167" s="10">
        <v>7.9699999999999993E-2</v>
      </c>
      <c r="C167" s="10">
        <v>2.6732999999999998</v>
      </c>
      <c r="D167" s="10">
        <v>1.3481000000000001</v>
      </c>
      <c r="E167" s="10">
        <v>43.4666</v>
      </c>
      <c r="F167" s="10">
        <v>36.756599999999999</v>
      </c>
      <c r="G167" s="10">
        <v>0.78459999999999996</v>
      </c>
      <c r="H167" s="10">
        <v>60.063899999999997</v>
      </c>
      <c r="I167" s="2" t="s">
        <v>215</v>
      </c>
    </row>
    <row r="168" spans="1:9" x14ac:dyDescent="0.2">
      <c r="A168" t="s">
        <v>179</v>
      </c>
      <c r="B168" s="10">
        <v>0.12939999999999999</v>
      </c>
      <c r="C168" s="10">
        <v>4.0651000000000002</v>
      </c>
      <c r="D168" s="10">
        <v>1.5511999999999999</v>
      </c>
      <c r="E168" s="10">
        <v>33.9</v>
      </c>
      <c r="F168" s="10">
        <v>50.050400000000003</v>
      </c>
      <c r="G168" s="10">
        <v>0.66459999999999997</v>
      </c>
      <c r="H168" s="10">
        <v>52.866199999999999</v>
      </c>
      <c r="I168" s="2" t="s">
        <v>215</v>
      </c>
    </row>
    <row r="169" spans="1:9" x14ac:dyDescent="0.2">
      <c r="A169" t="s">
        <v>180</v>
      </c>
      <c r="B169" s="10">
        <v>0.53900000000000003</v>
      </c>
      <c r="C169" s="10">
        <v>8.6959</v>
      </c>
      <c r="D169" s="10">
        <v>3.6067</v>
      </c>
      <c r="E169" s="10">
        <v>69.7303</v>
      </c>
      <c r="F169" s="10">
        <v>56.334000000000003</v>
      </c>
      <c r="G169" s="10">
        <v>0.44519999999999998</v>
      </c>
      <c r="H169" s="10">
        <v>170.0265</v>
      </c>
      <c r="I169" s="2" t="s">
        <v>215</v>
      </c>
    </row>
    <row r="170" spans="1:9" x14ac:dyDescent="0.2">
      <c r="A170" t="s">
        <v>181</v>
      </c>
      <c r="B170" s="10">
        <v>0.1191</v>
      </c>
      <c r="C170" s="10">
        <v>3.9100999999999999</v>
      </c>
      <c r="D170" s="10">
        <v>2.7942</v>
      </c>
      <c r="E170" s="10">
        <v>91.785899999999998</v>
      </c>
      <c r="F170" s="10">
        <v>66.442700000000002</v>
      </c>
      <c r="G170" s="10">
        <v>0.45760000000000001</v>
      </c>
      <c r="H170" s="10">
        <v>101.9629</v>
      </c>
      <c r="I170" s="2" t="s">
        <v>215</v>
      </c>
    </row>
    <row r="171" spans="1:9" x14ac:dyDescent="0.2">
      <c r="A171" t="s">
        <v>183</v>
      </c>
      <c r="B171" s="10">
        <v>0.1734</v>
      </c>
      <c r="C171" s="10">
        <v>4.8890000000000002</v>
      </c>
      <c r="D171" s="10">
        <v>2.2111000000000001</v>
      </c>
      <c r="E171" s="10">
        <v>62.956899999999997</v>
      </c>
      <c r="F171" s="10">
        <v>52.131799999999998</v>
      </c>
      <c r="G171" s="10">
        <v>0.75749999999999995</v>
      </c>
      <c r="H171" s="10">
        <v>122.88509999999999</v>
      </c>
      <c r="I171" s="2" t="s">
        <v>215</v>
      </c>
    </row>
    <row r="172" spans="1:9" x14ac:dyDescent="0.2">
      <c r="A172" t="s">
        <v>185</v>
      </c>
      <c r="B172" s="10">
        <v>0.1691</v>
      </c>
      <c r="C172" s="10">
        <v>3.2288999999999999</v>
      </c>
      <c r="D172" s="10">
        <v>1.3411</v>
      </c>
      <c r="E172" s="10">
        <v>42.477899999999998</v>
      </c>
      <c r="F172" s="10">
        <v>41.285200000000003</v>
      </c>
      <c r="G172" s="10">
        <v>0.71540000000000004</v>
      </c>
      <c r="H172" s="10">
        <v>80.782600000000002</v>
      </c>
      <c r="I172" s="2" t="s">
        <v>215</v>
      </c>
    </row>
    <row r="173" spans="1:9" x14ac:dyDescent="0.2">
      <c r="A173" t="s">
        <v>186</v>
      </c>
      <c r="B173" s="10">
        <v>0.28789999999999999</v>
      </c>
      <c r="C173" s="10">
        <v>6.3498999999999999</v>
      </c>
      <c r="D173" s="10">
        <v>5.9047999999999998</v>
      </c>
      <c r="E173" s="10">
        <v>106.6829</v>
      </c>
      <c r="F173" s="10">
        <v>65.364699999999999</v>
      </c>
      <c r="G173" s="10">
        <v>0.56889999999999996</v>
      </c>
      <c r="H173" s="10">
        <v>277.5147</v>
      </c>
      <c r="I173" s="2" t="s">
        <v>215</v>
      </c>
    </row>
    <row r="174" spans="1:9" x14ac:dyDescent="0.2">
      <c r="A174" t="s">
        <v>190</v>
      </c>
      <c r="B174" s="10">
        <v>0.1525</v>
      </c>
      <c r="C174" s="10">
        <v>5.3665000000000003</v>
      </c>
      <c r="D174" s="10">
        <v>2.2498</v>
      </c>
      <c r="E174" s="10">
        <v>80.527100000000004</v>
      </c>
      <c r="F174" s="10">
        <v>54.048499999999997</v>
      </c>
      <c r="G174" s="10">
        <v>0.71020000000000005</v>
      </c>
      <c r="H174" s="10">
        <v>130.9735</v>
      </c>
      <c r="I174" s="2" t="s">
        <v>215</v>
      </c>
    </row>
    <row r="175" spans="1:9" x14ac:dyDescent="0.2">
      <c r="A175" t="s">
        <v>191</v>
      </c>
      <c r="B175" s="10">
        <v>0.109</v>
      </c>
      <c r="C175" s="10">
        <v>6.0732999999999997</v>
      </c>
      <c r="D175" s="10">
        <v>5.1153000000000004</v>
      </c>
      <c r="E175" s="10">
        <v>80.187200000000004</v>
      </c>
      <c r="F175" s="10">
        <v>65.269400000000005</v>
      </c>
      <c r="G175" s="10">
        <v>0.59109999999999996</v>
      </c>
      <c r="H175" s="10">
        <v>166.881</v>
      </c>
      <c r="I175" s="2" t="s">
        <v>215</v>
      </c>
    </row>
    <row r="176" spans="1:9" x14ac:dyDescent="0.2">
      <c r="A176" t="s">
        <v>195</v>
      </c>
      <c r="B176" s="10">
        <v>0.20430000000000001</v>
      </c>
      <c r="C176" s="10">
        <v>6.0186999999999999</v>
      </c>
      <c r="D176" s="10">
        <v>5.3848000000000003</v>
      </c>
      <c r="E176" s="10">
        <v>99.303200000000004</v>
      </c>
      <c r="F176" s="10">
        <v>74.339299999999994</v>
      </c>
      <c r="G176" s="10">
        <v>1.1554</v>
      </c>
      <c r="H176" s="10">
        <v>359.99110000000002</v>
      </c>
      <c r="I176" s="2" t="s">
        <v>215</v>
      </c>
    </row>
    <row r="177" spans="1:9" x14ac:dyDescent="0.2">
      <c r="A177" t="s">
        <v>97</v>
      </c>
      <c r="B177" s="10">
        <v>8.8099999999999998E-2</v>
      </c>
      <c r="C177" s="10">
        <v>5.2252000000000001</v>
      </c>
      <c r="D177" s="10">
        <v>2.7606999999999999</v>
      </c>
      <c r="E177" s="10">
        <v>57.868000000000002</v>
      </c>
      <c r="F177" s="10">
        <v>52.552399999999999</v>
      </c>
      <c r="G177" s="10">
        <v>0.51680000000000004</v>
      </c>
      <c r="H177" s="10">
        <v>139.61959999999999</v>
      </c>
      <c r="I177" s="2" t="s">
        <v>216</v>
      </c>
    </row>
    <row r="178" spans="1:9" x14ac:dyDescent="0.2">
      <c r="A178" t="s">
        <v>98</v>
      </c>
      <c r="B178" s="10">
        <v>9.7000000000000003E-2</v>
      </c>
      <c r="C178" s="10">
        <v>5.2070999999999996</v>
      </c>
      <c r="D178" s="10">
        <v>1.9769000000000001</v>
      </c>
      <c r="E178" s="10">
        <v>72.940399999999997</v>
      </c>
      <c r="F178" s="10">
        <v>49.420999999999999</v>
      </c>
      <c r="G178" s="10">
        <v>1.4993000000000001</v>
      </c>
      <c r="H178" s="10">
        <v>128.5933</v>
      </c>
      <c r="I178" s="2" t="s">
        <v>216</v>
      </c>
    </row>
    <row r="179" spans="1:9" x14ac:dyDescent="0.2">
      <c r="A179" t="s">
        <v>99</v>
      </c>
      <c r="B179" s="10">
        <v>0.27900000000000003</v>
      </c>
      <c r="C179" s="10">
        <v>2.7894000000000001</v>
      </c>
      <c r="D179" s="10">
        <v>1.4553</v>
      </c>
      <c r="E179" s="10">
        <v>42.938400000000001</v>
      </c>
      <c r="F179" s="10">
        <v>55.425899999999999</v>
      </c>
      <c r="G179" s="10">
        <v>0.53849999999999998</v>
      </c>
      <c r="H179" s="10">
        <v>56.137599999999999</v>
      </c>
      <c r="I179" s="2" t="s">
        <v>216</v>
      </c>
    </row>
    <row r="180" spans="1:9" x14ac:dyDescent="0.2">
      <c r="A180" t="s">
        <v>100</v>
      </c>
      <c r="B180" s="10">
        <v>0.2036</v>
      </c>
      <c r="C180" s="10">
        <v>3.8656999999999999</v>
      </c>
      <c r="D180" s="10">
        <v>2.2845</v>
      </c>
      <c r="E180" s="10">
        <v>58.996699999999997</v>
      </c>
      <c r="F180" s="10">
        <v>53.731099999999998</v>
      </c>
      <c r="G180" s="10">
        <v>0.40639999999999998</v>
      </c>
      <c r="H180" s="10">
        <v>120.3173</v>
      </c>
      <c r="I180" s="2" t="s">
        <v>216</v>
      </c>
    </row>
    <row r="181" spans="1:9" x14ac:dyDescent="0.2">
      <c r="A181" t="s">
        <v>101</v>
      </c>
      <c r="B181" s="10">
        <v>0.30459999999999998</v>
      </c>
      <c r="C181" s="10">
        <v>6.1776999999999997</v>
      </c>
      <c r="D181" s="10">
        <v>3.0581</v>
      </c>
      <c r="E181" s="10">
        <v>72.44</v>
      </c>
      <c r="F181" s="10">
        <v>62.1571</v>
      </c>
      <c r="G181" s="10">
        <v>0.60260000000000002</v>
      </c>
      <c r="H181" s="10">
        <v>152.71889999999999</v>
      </c>
      <c r="I181" s="2" t="s">
        <v>216</v>
      </c>
    </row>
    <row r="182" spans="1:9" x14ac:dyDescent="0.2">
      <c r="A182" t="s">
        <v>102</v>
      </c>
      <c r="B182" s="10">
        <v>0.22800000000000001</v>
      </c>
      <c r="C182" s="10">
        <v>3.6107</v>
      </c>
      <c r="D182" s="10">
        <v>1.5993999999999999</v>
      </c>
      <c r="E182" s="10">
        <v>53.086399999999998</v>
      </c>
      <c r="F182" s="10">
        <v>43.285200000000003</v>
      </c>
      <c r="G182" s="10">
        <v>1.077</v>
      </c>
      <c r="H182" s="10">
        <v>79.146199999999993</v>
      </c>
      <c r="I182" s="2" t="s">
        <v>216</v>
      </c>
    </row>
    <row r="183" spans="1:9" x14ac:dyDescent="0.2">
      <c r="A183" t="s">
        <v>103</v>
      </c>
      <c r="B183" s="10">
        <v>0.14399999999999999</v>
      </c>
      <c r="C183" s="10">
        <v>4.3141999999999996</v>
      </c>
      <c r="D183" s="10">
        <v>1.4026000000000001</v>
      </c>
      <c r="E183" s="10">
        <v>50.158299999999997</v>
      </c>
      <c r="F183" s="10">
        <v>57.710900000000002</v>
      </c>
      <c r="G183" s="10">
        <v>1.2672000000000001</v>
      </c>
      <c r="H183" s="10">
        <v>90.790700000000001</v>
      </c>
      <c r="I183" s="2" t="s">
        <v>216</v>
      </c>
    </row>
    <row r="184" spans="1:9" x14ac:dyDescent="0.2">
      <c r="A184" t="s">
        <v>172</v>
      </c>
      <c r="B184" s="10">
        <v>0.24990000000000001</v>
      </c>
      <c r="C184" s="10">
        <v>5.3578999999999999</v>
      </c>
      <c r="D184" s="10">
        <v>2.9611000000000001</v>
      </c>
      <c r="E184" s="10">
        <v>89.626900000000006</v>
      </c>
      <c r="F184" s="10">
        <v>85.022800000000004</v>
      </c>
      <c r="G184" s="10">
        <v>1.1385000000000001</v>
      </c>
      <c r="H184" s="10">
        <v>155.84479999999999</v>
      </c>
      <c r="I184" s="2" t="s">
        <v>216</v>
      </c>
    </row>
    <row r="185" spans="1:9" x14ac:dyDescent="0.2">
      <c r="A185" t="s">
        <v>8</v>
      </c>
      <c r="B185" s="10">
        <v>0.2109</v>
      </c>
      <c r="C185" s="10">
        <v>2.6726000000000001</v>
      </c>
      <c r="D185" s="10">
        <v>1.0219</v>
      </c>
      <c r="E185" s="10">
        <v>36.758600000000001</v>
      </c>
      <c r="F185" s="10">
        <v>42.656199999999998</v>
      </c>
      <c r="G185" s="10">
        <v>0.93779999999999997</v>
      </c>
      <c r="H185" s="10">
        <v>71.014499999999998</v>
      </c>
      <c r="I185" s="2" t="s">
        <v>9</v>
      </c>
    </row>
    <row r="186" spans="1:9" x14ac:dyDescent="0.2">
      <c r="A186" t="s">
        <v>10</v>
      </c>
      <c r="B186" s="10">
        <v>2.2000000000000001E-3</v>
      </c>
      <c r="C186" s="10">
        <v>3.7364000000000002</v>
      </c>
      <c r="D186" s="10">
        <v>1.1223000000000001</v>
      </c>
      <c r="E186" s="10">
        <v>45.212400000000002</v>
      </c>
      <c r="F186" s="10">
        <v>44.873800000000003</v>
      </c>
      <c r="G186" s="10">
        <v>0.92310000000000003</v>
      </c>
      <c r="H186" s="10">
        <v>65.883600000000001</v>
      </c>
      <c r="I186" s="2" t="s">
        <v>9</v>
      </c>
    </row>
    <row r="187" spans="1:9" x14ac:dyDescent="0.2">
      <c r="A187" t="s">
        <v>11</v>
      </c>
      <c r="B187" s="10">
        <v>9.01E-2</v>
      </c>
      <c r="C187" s="10">
        <v>4.3620000000000001</v>
      </c>
      <c r="D187" s="10">
        <v>1.1933</v>
      </c>
      <c r="E187" s="10">
        <v>41.393900000000002</v>
      </c>
      <c r="F187" s="10">
        <v>56.068399999999997</v>
      </c>
      <c r="G187" s="10">
        <v>1.5214000000000001</v>
      </c>
      <c r="H187" s="10">
        <v>92.893900000000002</v>
      </c>
      <c r="I187" s="2" t="s">
        <v>9</v>
      </c>
    </row>
    <row r="188" spans="1:9" x14ac:dyDescent="0.2">
      <c r="A188" t="s">
        <v>12</v>
      </c>
      <c r="B188" s="10">
        <v>0.18959999999999999</v>
      </c>
      <c r="C188" s="10">
        <v>3.0529999999999999</v>
      </c>
      <c r="D188" s="10">
        <v>1.3411999999999999</v>
      </c>
      <c r="E188" s="10">
        <v>40.344000000000001</v>
      </c>
      <c r="F188" s="10">
        <v>50.057200000000002</v>
      </c>
      <c r="G188" s="10">
        <v>0.52990000000000004</v>
      </c>
      <c r="H188" s="10">
        <v>76.015199999999993</v>
      </c>
      <c r="I188" s="2" t="s">
        <v>9</v>
      </c>
    </row>
    <row r="189" spans="1:9" x14ac:dyDescent="0.2">
      <c r="A189" t="s">
        <v>104</v>
      </c>
      <c r="B189" s="10">
        <v>0.20080000000000001</v>
      </c>
      <c r="C189" s="10">
        <v>4.1820000000000004</v>
      </c>
      <c r="D189" s="10">
        <v>1.5113000000000001</v>
      </c>
      <c r="E189" s="10">
        <v>54.119500000000002</v>
      </c>
      <c r="F189" s="10">
        <v>51.579700000000003</v>
      </c>
      <c r="G189" s="10">
        <v>0.6381</v>
      </c>
      <c r="H189" s="10">
        <v>80.666799999999995</v>
      </c>
      <c r="I189" s="2" t="s">
        <v>9</v>
      </c>
    </row>
    <row r="190" spans="1:9" x14ac:dyDescent="0.2">
      <c r="A190" t="s">
        <v>175</v>
      </c>
      <c r="B190" s="10">
        <v>1.4E-2</v>
      </c>
      <c r="C190" s="10">
        <v>2.419</v>
      </c>
      <c r="D190" s="10">
        <v>1.2970999999999999</v>
      </c>
      <c r="E190" s="10">
        <v>40.854700000000001</v>
      </c>
      <c r="F190" s="10">
        <v>33.264299999999999</v>
      </c>
      <c r="G190" s="10">
        <v>1.2242</v>
      </c>
      <c r="H190" s="10">
        <v>82.146600000000007</v>
      </c>
      <c r="I190" s="2" t="s">
        <v>9</v>
      </c>
    </row>
    <row r="191" spans="1:9" x14ac:dyDescent="0.2">
      <c r="A191" s="4" t="s">
        <v>176</v>
      </c>
      <c r="B191" s="12">
        <v>0.1515</v>
      </c>
      <c r="C191" s="12">
        <v>3.7911999999999999</v>
      </c>
      <c r="D191" s="12">
        <v>2.0024000000000002</v>
      </c>
      <c r="E191" s="12">
        <v>51.787599999999998</v>
      </c>
      <c r="F191" s="12">
        <v>60.136400000000002</v>
      </c>
      <c r="G191" s="12">
        <v>0.81679999999999997</v>
      </c>
      <c r="H191" s="12">
        <v>110.1815</v>
      </c>
      <c r="I191" s="7" t="s">
        <v>9</v>
      </c>
    </row>
    <row r="192" spans="1:9" x14ac:dyDescent="0.2">
      <c r="A192" s="3" t="s">
        <v>208</v>
      </c>
    </row>
  </sheetData>
  <sortState xmlns:xlrd2="http://schemas.microsoft.com/office/spreadsheetml/2017/richdata2" ref="A3:I328">
    <sortCondition ref="I2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788F2-CD4E-2E49-8BD9-692DA619B6CE}">
  <dimension ref="A1:H12"/>
  <sheetViews>
    <sheetView workbookViewId="0">
      <selection activeCell="L14" sqref="L14:L15"/>
    </sheetView>
  </sheetViews>
  <sheetFormatPr baseColWidth="10" defaultRowHeight="15" x14ac:dyDescent="0.2"/>
  <sheetData>
    <row r="1" spans="1:8" x14ac:dyDescent="0.2">
      <c r="A1" s="6" t="s">
        <v>209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 x14ac:dyDescent="0.2">
      <c r="A2" s="2" t="s">
        <v>198</v>
      </c>
      <c r="B2" s="1">
        <v>4.0138442073145101E-3</v>
      </c>
      <c r="C2" s="1">
        <v>1.7388759717064012E-2</v>
      </c>
      <c r="D2" s="1">
        <v>0.20674094724475134</v>
      </c>
      <c r="E2" s="1">
        <v>1.9905381058265319E-2</v>
      </c>
      <c r="F2" s="1">
        <v>8.4461872634313973E-3</v>
      </c>
      <c r="G2" s="1">
        <v>0.29240771649523317</v>
      </c>
      <c r="H2" s="1">
        <v>3.7533068532877488E-2</v>
      </c>
    </row>
    <row r="3" spans="1:8" x14ac:dyDescent="0.2">
      <c r="A3" s="2" t="s">
        <v>199</v>
      </c>
      <c r="B3" s="1">
        <v>7.1006617671024877E-3</v>
      </c>
      <c r="C3" s="1">
        <v>0.1277609474887931</v>
      </c>
      <c r="D3" s="1">
        <v>6.5091439581407007E-2</v>
      </c>
      <c r="E3" s="1">
        <v>4.2599723192977848E-2</v>
      </c>
      <c r="F3" s="1">
        <v>6.2609282563748994E-2</v>
      </c>
      <c r="G3" s="1">
        <v>0.32201764461327287</v>
      </c>
      <c r="H3" s="1">
        <v>4.2747828068362893E-2</v>
      </c>
    </row>
    <row r="4" spans="1:8" x14ac:dyDescent="0.2">
      <c r="A4" s="2" t="s">
        <v>200</v>
      </c>
      <c r="B4" s="1">
        <v>5.0781517653203115E-2</v>
      </c>
      <c r="C4" s="1">
        <v>0.11470968529311812</v>
      </c>
      <c r="D4" s="1">
        <v>0.20240108389697378</v>
      </c>
      <c r="E4" s="1">
        <v>5.6872912964994582E-2</v>
      </c>
      <c r="F4" s="1">
        <v>3.8144172553098724E-2</v>
      </c>
      <c r="G4" s="1">
        <v>0.82664982185790703</v>
      </c>
      <c r="H4" s="1">
        <v>9.5713288682929568E-2</v>
      </c>
    </row>
    <row r="5" spans="1:8" x14ac:dyDescent="0.2">
      <c r="A5" s="2" t="s">
        <v>201</v>
      </c>
      <c r="B5" s="1">
        <v>0.8657250801986307</v>
      </c>
      <c r="C5" s="1">
        <v>0.37048065174282618</v>
      </c>
      <c r="D5" s="1">
        <v>6.948805433297485E-2</v>
      </c>
      <c r="E5" s="1">
        <v>0.25000969213384516</v>
      </c>
      <c r="F5" s="1">
        <v>0.51369311671326234</v>
      </c>
      <c r="G5" s="1">
        <v>0.8641937784499335</v>
      </c>
      <c r="H5" s="1">
        <v>0.48724556831919741</v>
      </c>
    </row>
    <row r="6" spans="1:8" x14ac:dyDescent="0.2">
      <c r="A6" s="2" t="s">
        <v>202</v>
      </c>
      <c r="B6" s="1">
        <v>0.92480365006421994</v>
      </c>
      <c r="C6" s="1">
        <v>0.47420257749055872</v>
      </c>
      <c r="D6" s="1">
        <v>0.38660423378910835</v>
      </c>
      <c r="E6" s="1">
        <v>0.6825196841308917</v>
      </c>
      <c r="F6" s="1">
        <v>0.43783516810365852</v>
      </c>
      <c r="G6" s="1">
        <v>0.88393538669852578</v>
      </c>
      <c r="H6" s="1">
        <v>0.89847690106116385</v>
      </c>
    </row>
    <row r="7" spans="1:8" x14ac:dyDescent="0.2">
      <c r="A7" s="2" t="s">
        <v>203</v>
      </c>
      <c r="B7" s="1">
        <v>0.5915783751590038</v>
      </c>
      <c r="C7" s="1">
        <v>0.85045239365697012</v>
      </c>
      <c r="D7" s="1">
        <v>0.68355288677370929</v>
      </c>
      <c r="E7" s="1">
        <v>0.60849694897453266</v>
      </c>
      <c r="F7" s="1">
        <v>0.46603789254215178</v>
      </c>
      <c r="G7" s="1">
        <v>0.78079680858505607</v>
      </c>
      <c r="H7" s="1">
        <v>0.73193513275195143</v>
      </c>
    </row>
    <row r="8" spans="1:8" x14ac:dyDescent="0.2">
      <c r="A8" s="2" t="s">
        <v>204</v>
      </c>
      <c r="B8" s="1">
        <v>0.13543141882427964</v>
      </c>
      <c r="C8" s="1">
        <v>1.0159846979418822E-2</v>
      </c>
      <c r="D8" s="1">
        <v>4.8970984055012197E-4</v>
      </c>
      <c r="E8" s="1">
        <v>3.3638955450511043E-4</v>
      </c>
      <c r="F8" s="1">
        <v>0.17552586301688128</v>
      </c>
      <c r="G8" s="1">
        <v>0.46326817128280828</v>
      </c>
      <c r="H8" s="1">
        <v>5.3902962390832551E-3</v>
      </c>
    </row>
    <row r="9" spans="1:8" x14ac:dyDescent="0.2">
      <c r="A9" s="2" t="s">
        <v>205</v>
      </c>
      <c r="B9" s="1">
        <v>0.56064747444570584</v>
      </c>
      <c r="C9" s="1">
        <v>0.54242549934130568</v>
      </c>
      <c r="D9" s="1">
        <v>0.81192115350710381</v>
      </c>
      <c r="E9" s="1">
        <v>0.45095613349484021</v>
      </c>
      <c r="F9" s="1">
        <v>0.28081928522379712</v>
      </c>
      <c r="G9" s="1">
        <v>0.81755310879373921</v>
      </c>
      <c r="H9" s="1">
        <v>0.81295497178594234</v>
      </c>
    </row>
    <row r="10" spans="1:8" x14ac:dyDescent="0.2">
      <c r="A10" s="2" t="s">
        <v>206</v>
      </c>
      <c r="B10" s="1">
        <v>0.14740184003407053</v>
      </c>
      <c r="C10" s="1">
        <v>3.7058048492452728E-2</v>
      </c>
      <c r="D10" s="1">
        <v>1.1806172085774462E-4</v>
      </c>
      <c r="E10" s="1">
        <v>8.6406741811919556E-4</v>
      </c>
      <c r="F10" s="1">
        <v>0.39744982517762661</v>
      </c>
      <c r="G10" s="1">
        <v>0.49191961675244333</v>
      </c>
      <c r="H10" s="1">
        <v>7.5040802507598025E-3</v>
      </c>
    </row>
    <row r="11" spans="1:8" x14ac:dyDescent="0.2">
      <c r="A11" s="7" t="s">
        <v>207</v>
      </c>
      <c r="B11" s="8">
        <v>0.10725955010334604</v>
      </c>
      <c r="C11" s="8">
        <v>4.0957150199637853E-2</v>
      </c>
      <c r="D11" s="8">
        <v>1.1255806413295261E-2</v>
      </c>
      <c r="E11" s="8">
        <v>1.2671812196012351E-2</v>
      </c>
      <c r="F11" s="8">
        <v>0.12920398280509743</v>
      </c>
      <c r="G11" s="8">
        <v>0.75918719555056291</v>
      </c>
      <c r="H11" s="8">
        <v>4.3082341840317839E-2</v>
      </c>
    </row>
    <row r="12" spans="1:8" x14ac:dyDescent="0.2">
      <c r="A12" s="9" t="s">
        <v>210</v>
      </c>
    </row>
  </sheetData>
  <conditionalFormatting sqref="B2:H1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89C_MRM</vt:lpstr>
      <vt:lpstr>t-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Microsoft Office User</cp:lastModifiedBy>
  <dcterms:created xsi:type="dcterms:W3CDTF">2023-11-30T09:52:53Z</dcterms:created>
  <dcterms:modified xsi:type="dcterms:W3CDTF">2024-02-16T01:23:39Z</dcterms:modified>
</cp:coreProperties>
</file>